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Users\Or\disk\Research\Modern Med\Publications\Sed traps\"/>
    </mc:Choice>
  </mc:AlternateContent>
  <bookViews>
    <workbookView xWindow="0" yWindow="0" windowWidth="23040" windowHeight="8652"/>
  </bookViews>
  <sheets>
    <sheet name="Information" sheetId="2" r:id="rId1"/>
    <sheet name="Calculations &amp; estimations CO2" sheetId="1" r:id="rId2"/>
    <sheet name="Psi" sheetId="4"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14" i="1" l="1"/>
  <c r="Z14" i="1"/>
  <c r="I41" i="4"/>
  <c r="F41" i="4"/>
  <c r="C41" i="4"/>
  <c r="N41" i="4" s="1"/>
  <c r="O41" i="4" s="1"/>
  <c r="I40" i="4"/>
  <c r="F40" i="4"/>
  <c r="C40" i="4"/>
  <c r="K40" i="4" s="1"/>
  <c r="M40" i="4" s="1"/>
  <c r="I39" i="4"/>
  <c r="F39" i="4"/>
  <c r="C39" i="4"/>
  <c r="N39" i="4" s="1"/>
  <c r="O39" i="4" s="1"/>
  <c r="I38" i="4"/>
  <c r="F38" i="4"/>
  <c r="C38" i="4"/>
  <c r="N38" i="4" s="1"/>
  <c r="O38" i="4" s="1"/>
  <c r="I37" i="4"/>
  <c r="F37" i="4"/>
  <c r="C37" i="4"/>
  <c r="J37" i="4" s="1"/>
  <c r="L37" i="4" s="1"/>
  <c r="I36" i="4"/>
  <c r="F36" i="4"/>
  <c r="C36" i="4"/>
  <c r="N36" i="4" s="1"/>
  <c r="O36" i="4" s="1"/>
  <c r="I35" i="4"/>
  <c r="F35" i="4"/>
  <c r="C35" i="4"/>
  <c r="P35" i="4" s="1"/>
  <c r="I34" i="4"/>
  <c r="F34" i="4"/>
  <c r="C34" i="4"/>
  <c r="N34" i="4" s="1"/>
  <c r="O34" i="4" s="1"/>
  <c r="I33" i="4"/>
  <c r="F33" i="4"/>
  <c r="C33" i="4"/>
  <c r="N33" i="4" s="1"/>
  <c r="O33" i="4" s="1"/>
  <c r="I32" i="4"/>
  <c r="F32" i="4"/>
  <c r="C32" i="4"/>
  <c r="K32" i="4" s="1"/>
  <c r="M32" i="4" s="1"/>
  <c r="I31" i="4"/>
  <c r="F31" i="4"/>
  <c r="C31" i="4"/>
  <c r="N31" i="4" s="1"/>
  <c r="O31" i="4" s="1"/>
  <c r="K30" i="4"/>
  <c r="M30" i="4" s="1"/>
  <c r="I30" i="4"/>
  <c r="F30" i="4"/>
  <c r="C30" i="4"/>
  <c r="N30" i="4" s="1"/>
  <c r="O30" i="4" s="1"/>
  <c r="I27" i="4"/>
  <c r="F27" i="4"/>
  <c r="C27" i="4"/>
  <c r="K27" i="4" s="1"/>
  <c r="M27" i="4" s="1"/>
  <c r="I26" i="4"/>
  <c r="F26" i="4"/>
  <c r="C26" i="4"/>
  <c r="N26" i="4" s="1"/>
  <c r="O26" i="4" s="1"/>
  <c r="I25" i="4"/>
  <c r="F25" i="4"/>
  <c r="C25" i="4"/>
  <c r="N25" i="4" s="1"/>
  <c r="O25" i="4" s="1"/>
  <c r="I24" i="4"/>
  <c r="F24" i="4"/>
  <c r="C24" i="4"/>
  <c r="N24" i="4" s="1"/>
  <c r="O24" i="4" s="1"/>
  <c r="I23" i="4"/>
  <c r="F23" i="4"/>
  <c r="C23" i="4"/>
  <c r="N23" i="4" s="1"/>
  <c r="O23" i="4" s="1"/>
  <c r="I22" i="4"/>
  <c r="F22" i="4"/>
  <c r="C22" i="4"/>
  <c r="P22" i="4" s="1"/>
  <c r="I21" i="4"/>
  <c r="F21" i="4"/>
  <c r="C21" i="4"/>
  <c r="K21" i="4" s="1"/>
  <c r="M21" i="4" s="1"/>
  <c r="I20" i="4"/>
  <c r="F20" i="4"/>
  <c r="C20" i="4"/>
  <c r="N20" i="4" s="1"/>
  <c r="O20" i="4" s="1"/>
  <c r="I19" i="4"/>
  <c r="F19" i="4"/>
  <c r="C19" i="4"/>
  <c r="N19" i="4" s="1"/>
  <c r="O19" i="4" s="1"/>
  <c r="I18" i="4"/>
  <c r="F18" i="4"/>
  <c r="C18" i="4"/>
  <c r="N18" i="4" s="1"/>
  <c r="O18" i="4" s="1"/>
  <c r="I17" i="4"/>
  <c r="F17" i="4"/>
  <c r="C17" i="4"/>
  <c r="K17" i="4" s="1"/>
  <c r="M17" i="4" s="1"/>
  <c r="I16" i="4"/>
  <c r="F16" i="4"/>
  <c r="C16" i="4"/>
  <c r="N16" i="4" s="1"/>
  <c r="O16" i="4" s="1"/>
  <c r="I13" i="4"/>
  <c r="F13" i="4"/>
  <c r="C13" i="4"/>
  <c r="J13" i="4" s="1"/>
  <c r="L13" i="4" s="1"/>
  <c r="I12" i="4"/>
  <c r="F12" i="4"/>
  <c r="C12" i="4"/>
  <c r="P12" i="4" s="1"/>
  <c r="I11" i="4"/>
  <c r="F11" i="4"/>
  <c r="C11" i="4"/>
  <c r="K11" i="4" s="1"/>
  <c r="M11" i="4" s="1"/>
  <c r="I10" i="4"/>
  <c r="F10" i="4"/>
  <c r="C10" i="4"/>
  <c r="K10" i="4" s="1"/>
  <c r="M10" i="4" s="1"/>
  <c r="I9" i="4"/>
  <c r="F9" i="4"/>
  <c r="C9" i="4"/>
  <c r="P9" i="4" s="1"/>
  <c r="I8" i="4"/>
  <c r="F8" i="4"/>
  <c r="C8" i="4"/>
  <c r="J8" i="4" s="1"/>
  <c r="L8" i="4" s="1"/>
  <c r="I7" i="4"/>
  <c r="F7" i="4"/>
  <c r="C7" i="4"/>
  <c r="P7" i="4" s="1"/>
  <c r="I6" i="4"/>
  <c r="F6" i="4"/>
  <c r="C6" i="4"/>
  <c r="P6" i="4" s="1"/>
  <c r="I5" i="4"/>
  <c r="F5" i="4"/>
  <c r="C5" i="4"/>
  <c r="J5" i="4" s="1"/>
  <c r="L5" i="4" s="1"/>
  <c r="I4" i="4"/>
  <c r="F4" i="4"/>
  <c r="C4" i="4"/>
  <c r="P4" i="4" s="1"/>
  <c r="I3" i="4"/>
  <c r="F3" i="4"/>
  <c r="C3" i="4"/>
  <c r="K3" i="4" s="1"/>
  <c r="M3" i="4" s="1"/>
  <c r="I2" i="4"/>
  <c r="F2" i="4"/>
  <c r="C2" i="4"/>
  <c r="K2" i="4" s="1"/>
  <c r="M2" i="4" s="1"/>
  <c r="N7" i="4" l="1"/>
  <c r="O7" i="4" s="1"/>
  <c r="J20" i="4"/>
  <c r="L20" i="4" s="1"/>
  <c r="K24" i="4"/>
  <c r="M24" i="4" s="1"/>
  <c r="P24" i="4"/>
  <c r="R24" i="4" s="1"/>
  <c r="P20" i="4"/>
  <c r="S2" i="4"/>
  <c r="J30" i="4"/>
  <c r="L30" i="4" s="1"/>
  <c r="P8" i="4"/>
  <c r="J17" i="4"/>
  <c r="L17" i="4" s="1"/>
  <c r="K20" i="4"/>
  <c r="M20" i="4" s="1"/>
  <c r="P33" i="4"/>
  <c r="R33" i="4" s="1"/>
  <c r="P38" i="4"/>
  <c r="R38" i="4" s="1"/>
  <c r="P41" i="4"/>
  <c r="R7" i="4"/>
  <c r="K5" i="4"/>
  <c r="M5" i="4" s="1"/>
  <c r="S5" i="4" s="1"/>
  <c r="P10" i="4"/>
  <c r="K13" i="4"/>
  <c r="M13" i="4" s="1"/>
  <c r="S13" i="4" s="1"/>
  <c r="P18" i="4"/>
  <c r="R18" i="4" s="1"/>
  <c r="N12" i="4"/>
  <c r="O12" i="4" s="1"/>
  <c r="R12" i="4" s="1"/>
  <c r="N17" i="4"/>
  <c r="O17" i="4" s="1"/>
  <c r="J38" i="4"/>
  <c r="L38" i="4" s="1"/>
  <c r="J11" i="4"/>
  <c r="L11" i="4" s="1"/>
  <c r="J16" i="4"/>
  <c r="L16" i="4" s="1"/>
  <c r="P17" i="4"/>
  <c r="J23" i="4"/>
  <c r="L23" i="4" s="1"/>
  <c r="P30" i="4"/>
  <c r="R30" i="4" s="1"/>
  <c r="K38" i="4"/>
  <c r="M38" i="4" s="1"/>
  <c r="S38" i="4" s="1"/>
  <c r="N21" i="4"/>
  <c r="O21" i="4" s="1"/>
  <c r="J35" i="4"/>
  <c r="L35" i="4" s="1"/>
  <c r="K37" i="4"/>
  <c r="M37" i="4" s="1"/>
  <c r="S37" i="4" s="1"/>
  <c r="J6" i="4"/>
  <c r="L6" i="4" s="1"/>
  <c r="K16" i="4"/>
  <c r="M16" i="4" s="1"/>
  <c r="S16" i="4" s="1"/>
  <c r="N11" i="4"/>
  <c r="O11" i="4" s="1"/>
  <c r="P16" i="4"/>
  <c r="R16" i="4" s="1"/>
  <c r="K35" i="4"/>
  <c r="M35" i="4" s="1"/>
  <c r="S35" i="4" s="1"/>
  <c r="P37" i="4"/>
  <c r="R41" i="4"/>
  <c r="J19" i="4"/>
  <c r="L19" i="4" s="1"/>
  <c r="N22" i="4"/>
  <c r="O22" i="4" s="1"/>
  <c r="R22" i="4" s="1"/>
  <c r="J3" i="4"/>
  <c r="L3" i="4" s="1"/>
  <c r="R20" i="4"/>
  <c r="J41" i="4"/>
  <c r="L41" i="4" s="1"/>
  <c r="K6" i="4"/>
  <c r="M6" i="4" s="1"/>
  <c r="S6" i="4" s="1"/>
  <c r="N3" i="4"/>
  <c r="O3" i="4" s="1"/>
  <c r="N6" i="4"/>
  <c r="O6" i="4" s="1"/>
  <c r="R6" i="4" s="1"/>
  <c r="S24" i="4"/>
  <c r="P25" i="4"/>
  <c r="R25" i="4" s="1"/>
  <c r="J33" i="4"/>
  <c r="L33" i="4" s="1"/>
  <c r="P36" i="4"/>
  <c r="R36" i="4" s="1"/>
  <c r="K41" i="4"/>
  <c r="M41" i="4" s="1"/>
  <c r="S41" i="4" s="1"/>
  <c r="N2" i="4"/>
  <c r="O2" i="4" s="1"/>
  <c r="P2" i="4"/>
  <c r="J7" i="4"/>
  <c r="L7" i="4" s="1"/>
  <c r="S20" i="4"/>
  <c r="J24" i="4"/>
  <c r="L24" i="4" s="1"/>
  <c r="K33" i="4"/>
  <c r="M33" i="4" s="1"/>
  <c r="S33" i="4" s="1"/>
  <c r="K7" i="4"/>
  <c r="M7" i="4" s="1"/>
  <c r="S7" i="4" s="1"/>
  <c r="T7" i="4" s="1"/>
  <c r="S30" i="4"/>
  <c r="S32" i="4"/>
  <c r="K4" i="4"/>
  <c r="M4" i="4" s="1"/>
  <c r="S4" i="4" s="1"/>
  <c r="J4" i="4"/>
  <c r="L4" i="4" s="1"/>
  <c r="P21" i="4"/>
  <c r="R21" i="4" s="1"/>
  <c r="S27" i="4"/>
  <c r="S21" i="4"/>
  <c r="S10" i="4"/>
  <c r="J10" i="4"/>
  <c r="L10" i="4" s="1"/>
  <c r="S11" i="4"/>
  <c r="K12" i="4"/>
  <c r="M12" i="4" s="1"/>
  <c r="J12" i="4"/>
  <c r="L12" i="4" s="1"/>
  <c r="S17" i="4"/>
  <c r="K22" i="4"/>
  <c r="M22" i="4" s="1"/>
  <c r="S22" i="4" s="1"/>
  <c r="J22" i="4"/>
  <c r="L22" i="4" s="1"/>
  <c r="S40" i="4"/>
  <c r="N4" i="4"/>
  <c r="O4" i="4" s="1"/>
  <c r="R4" i="4" s="1"/>
  <c r="N8" i="4"/>
  <c r="O8" i="4" s="1"/>
  <c r="K8" i="4"/>
  <c r="M8" i="4" s="1"/>
  <c r="S8" i="4" s="1"/>
  <c r="N9" i="4"/>
  <c r="O9" i="4" s="1"/>
  <c r="R9" i="4" s="1"/>
  <c r="J9" i="4"/>
  <c r="L9" i="4" s="1"/>
  <c r="K9" i="4"/>
  <c r="M9" i="4" s="1"/>
  <c r="N10" i="4"/>
  <c r="O10" i="4" s="1"/>
  <c r="K18" i="4"/>
  <c r="M18" i="4" s="1"/>
  <c r="S18" i="4" s="1"/>
  <c r="J18" i="4"/>
  <c r="L18" i="4" s="1"/>
  <c r="K23" i="4"/>
  <c r="M23" i="4" s="1"/>
  <c r="P23" i="4"/>
  <c r="R23" i="4" s="1"/>
  <c r="K26" i="4"/>
  <c r="M26" i="4" s="1"/>
  <c r="S26" i="4" s="1"/>
  <c r="J26" i="4"/>
  <c r="L26" i="4" s="1"/>
  <c r="P26" i="4"/>
  <c r="R26" i="4" s="1"/>
  <c r="S3" i="4"/>
  <c r="K19" i="4"/>
  <c r="M19" i="4" s="1"/>
  <c r="P19" i="4"/>
  <c r="R19" i="4" s="1"/>
  <c r="J2" i="4"/>
  <c r="L2" i="4" s="1"/>
  <c r="J21" i="4"/>
  <c r="L21" i="4" s="1"/>
  <c r="K34" i="4"/>
  <c r="M34" i="4" s="1"/>
  <c r="J34" i="4"/>
  <c r="L34" i="4" s="1"/>
  <c r="P34" i="4"/>
  <c r="R34" i="4" s="1"/>
  <c r="P3" i="4"/>
  <c r="N5" i="4"/>
  <c r="O5" i="4" s="1"/>
  <c r="P11" i="4"/>
  <c r="N13" i="4"/>
  <c r="O13" i="4" s="1"/>
  <c r="P31" i="4"/>
  <c r="R31" i="4" s="1"/>
  <c r="N37" i="4"/>
  <c r="O37" i="4" s="1"/>
  <c r="P39" i="4"/>
  <c r="R39" i="4" s="1"/>
  <c r="J25" i="4"/>
  <c r="L25" i="4" s="1"/>
  <c r="N27" i="4"/>
  <c r="O27" i="4" s="1"/>
  <c r="N32" i="4"/>
  <c r="O32" i="4" s="1"/>
  <c r="J36" i="4"/>
  <c r="L36" i="4" s="1"/>
  <c r="N40" i="4"/>
  <c r="O40" i="4" s="1"/>
  <c r="K25" i="4"/>
  <c r="M25" i="4" s="1"/>
  <c r="J31" i="4"/>
  <c r="L31" i="4" s="1"/>
  <c r="N35" i="4"/>
  <c r="O35" i="4" s="1"/>
  <c r="R35" i="4" s="1"/>
  <c r="K36" i="4"/>
  <c r="M36" i="4" s="1"/>
  <c r="J39" i="4"/>
  <c r="L39" i="4" s="1"/>
  <c r="P5" i="4"/>
  <c r="P27" i="4"/>
  <c r="K31" i="4"/>
  <c r="M31" i="4" s="1"/>
  <c r="S31" i="4" s="1"/>
  <c r="P32" i="4"/>
  <c r="K39" i="4"/>
  <c r="M39" i="4" s="1"/>
  <c r="P40" i="4"/>
  <c r="P13" i="4"/>
  <c r="J27" i="4"/>
  <c r="L27" i="4" s="1"/>
  <c r="J32" i="4"/>
  <c r="L32" i="4" s="1"/>
  <c r="J40" i="4"/>
  <c r="L40" i="4" s="1"/>
  <c r="R8" i="4" l="1"/>
  <c r="R17" i="4"/>
  <c r="T17" i="4" s="1"/>
  <c r="R10" i="4"/>
  <c r="R37" i="4"/>
  <c r="T20" i="4"/>
  <c r="T18" i="4"/>
  <c r="T33" i="4"/>
  <c r="V33" i="4" s="1"/>
  <c r="T4" i="4"/>
  <c r="V4" i="4" s="1"/>
  <c r="T16" i="4"/>
  <c r="Q16" i="4" s="1"/>
  <c r="T38" i="4"/>
  <c r="Q38" i="4" s="1"/>
  <c r="T37" i="4"/>
  <c r="V37" i="4" s="1"/>
  <c r="T41" i="4"/>
  <c r="Q41" i="4" s="1"/>
  <c r="T30" i="4"/>
  <c r="Q30" i="4" s="1"/>
  <c r="T24" i="4"/>
  <c r="V24" i="4" s="1"/>
  <c r="R11" i="4"/>
  <c r="T31" i="4"/>
  <c r="Q31" i="4" s="1"/>
  <c r="U31" i="4" s="1"/>
  <c r="R5" i="4"/>
  <c r="T5" i="4" s="1"/>
  <c r="Q5" i="4" s="1"/>
  <c r="T21" i="4"/>
  <c r="V21" i="4" s="1"/>
  <c r="R3" i="4"/>
  <c r="T3" i="4" s="1"/>
  <c r="Q3" i="4" s="1"/>
  <c r="U3" i="4" s="1"/>
  <c r="T22" i="4"/>
  <c r="Q22" i="4" s="1"/>
  <c r="U22" i="4" s="1"/>
  <c r="Q20" i="4"/>
  <c r="W20" i="4" s="1"/>
  <c r="V20" i="4"/>
  <c r="R2" i="4"/>
  <c r="T2" i="4" s="1"/>
  <c r="T6" i="4"/>
  <c r="V6" i="4" s="1"/>
  <c r="R40" i="4"/>
  <c r="T40" i="4" s="1"/>
  <c r="R13" i="4"/>
  <c r="T13" i="4" s="1"/>
  <c r="T8" i="4"/>
  <c r="Q8" i="4" s="1"/>
  <c r="U8" i="4" s="1"/>
  <c r="T11" i="4"/>
  <c r="V11" i="4" s="1"/>
  <c r="Q7" i="4"/>
  <c r="U7" i="4" s="1"/>
  <c r="S25" i="4"/>
  <c r="T25" i="4" s="1"/>
  <c r="S23" i="4"/>
  <c r="T23" i="4" s="1"/>
  <c r="S9" i="4"/>
  <c r="T9" i="4" s="1"/>
  <c r="S34" i="4"/>
  <c r="T34" i="4" s="1"/>
  <c r="V31" i="4"/>
  <c r="V16" i="4"/>
  <c r="R32" i="4"/>
  <c r="S19" i="4"/>
  <c r="T19" i="4" s="1"/>
  <c r="S12" i="4"/>
  <c r="T12" i="4" s="1"/>
  <c r="V12" i="4" s="1"/>
  <c r="V8" i="4"/>
  <c r="S39" i="4"/>
  <c r="T39" i="4" s="1"/>
  <c r="Q4" i="4"/>
  <c r="U4" i="4" s="1"/>
  <c r="V7" i="4"/>
  <c r="Q18" i="4"/>
  <c r="U18" i="4" s="1"/>
  <c r="V18" i="4"/>
  <c r="T26" i="4"/>
  <c r="Q26" i="4" s="1"/>
  <c r="S36" i="4"/>
  <c r="T36" i="4" s="1"/>
  <c r="Q36" i="4"/>
  <c r="R27" i="4"/>
  <c r="T35" i="4"/>
  <c r="V35" i="4" s="1"/>
  <c r="Q10" i="4" l="1"/>
  <c r="W10" i="4" s="1"/>
  <c r="Q17" i="4"/>
  <c r="W17" i="4" s="1"/>
  <c r="V17" i="4"/>
  <c r="U16" i="4"/>
  <c r="W16" i="4"/>
  <c r="Q33" i="4"/>
  <c r="W33" i="4" s="1"/>
  <c r="T10" i="4"/>
  <c r="V10" i="4" s="1"/>
  <c r="U30" i="4"/>
  <c r="W38" i="4"/>
  <c r="U38" i="4"/>
  <c r="V38" i="4"/>
  <c r="Q37" i="4"/>
  <c r="W37" i="4" s="1"/>
  <c r="U41" i="4"/>
  <c r="W41" i="4"/>
  <c r="V22" i="4"/>
  <c r="X22" i="4" s="1"/>
  <c r="U20" i="4"/>
  <c r="X20" i="4" s="1"/>
  <c r="W30" i="4"/>
  <c r="V30" i="4"/>
  <c r="V41" i="4"/>
  <c r="Q24" i="4"/>
  <c r="W24" i="4" s="1"/>
  <c r="Q13" i="4"/>
  <c r="W13" i="4" s="1"/>
  <c r="V13" i="4"/>
  <c r="Q21" i="4"/>
  <c r="W21" i="4" s="1"/>
  <c r="Q23" i="4"/>
  <c r="W23" i="4" s="1"/>
  <c r="Q2" i="4"/>
  <c r="U2" i="4" s="1"/>
  <c r="V3" i="4"/>
  <c r="V9" i="4"/>
  <c r="Q6" i="4"/>
  <c r="U33" i="4"/>
  <c r="X33" i="4" s="1"/>
  <c r="V2" i="4"/>
  <c r="W7" i="4"/>
  <c r="X7" i="4" s="1"/>
  <c r="V5" i="4"/>
  <c r="Q35" i="4"/>
  <c r="W35" i="4" s="1"/>
  <c r="W2" i="4"/>
  <c r="W3" i="4"/>
  <c r="U13" i="4"/>
  <c r="U36" i="4"/>
  <c r="W36" i="4"/>
  <c r="W4" i="4"/>
  <c r="X4" i="4" s="1"/>
  <c r="V40" i="4"/>
  <c r="Q40" i="4"/>
  <c r="U40" i="4" s="1"/>
  <c r="V34" i="4"/>
  <c r="W31" i="4"/>
  <c r="X31" i="4" s="1"/>
  <c r="V36" i="4"/>
  <c r="W5" i="4"/>
  <c r="U5" i="4"/>
  <c r="V39" i="4"/>
  <c r="W22" i="4"/>
  <c r="Q34" i="4"/>
  <c r="U34" i="4" s="1"/>
  <c r="W8" i="4"/>
  <c r="X8" i="4" s="1"/>
  <c r="T32" i="4"/>
  <c r="V32" i="4" s="1"/>
  <c r="Q39" i="4"/>
  <c r="U39" i="4" s="1"/>
  <c r="Q9" i="4"/>
  <c r="W9" i="4" s="1"/>
  <c r="Q25" i="4"/>
  <c r="W25" i="4" s="1"/>
  <c r="U26" i="4"/>
  <c r="W26" i="4"/>
  <c r="V19" i="4"/>
  <c r="W18" i="4"/>
  <c r="X18" i="4" s="1"/>
  <c r="V26" i="4"/>
  <c r="T27" i="4"/>
  <c r="V27" i="4" s="1"/>
  <c r="Q19" i="4"/>
  <c r="U19" i="4" s="1"/>
  <c r="X41" i="4"/>
  <c r="Q12" i="4"/>
  <c r="W12" i="4" s="1"/>
  <c r="V23" i="4"/>
  <c r="V25" i="4"/>
  <c r="Q11" i="4"/>
  <c r="U11" i="4" s="1"/>
  <c r="U10" i="4" l="1"/>
  <c r="X10" i="4" s="1"/>
  <c r="X30" i="4"/>
  <c r="U17" i="4"/>
  <c r="X17" i="4" s="1"/>
  <c r="X16" i="4"/>
  <c r="U37" i="4"/>
  <c r="X37" i="4" s="1"/>
  <c r="X26" i="4"/>
  <c r="X38" i="4"/>
  <c r="U35" i="4"/>
  <c r="X35" i="4" s="1"/>
  <c r="X13" i="4"/>
  <c r="X3" i="4"/>
  <c r="U23" i="4"/>
  <c r="X23" i="4" s="1"/>
  <c r="U24" i="4"/>
  <c r="X24" i="4" s="1"/>
  <c r="U21" i="4"/>
  <c r="X21" i="4" s="1"/>
  <c r="X2" i="4"/>
  <c r="W6" i="4"/>
  <c r="U6" i="4"/>
  <c r="X6" i="4" s="1"/>
  <c r="W40" i="4"/>
  <c r="X40" i="4" s="1"/>
  <c r="W19" i="4"/>
  <c r="X19" i="4" s="1"/>
  <c r="U9" i="4"/>
  <c r="X9" i="4" s="1"/>
  <c r="U12" i="4"/>
  <c r="X12" i="4" s="1"/>
  <c r="U25" i="4"/>
  <c r="X25" i="4" s="1"/>
  <c r="X36" i="4"/>
  <c r="W11" i="4"/>
  <c r="X11" i="4" s="1"/>
  <c r="W34" i="4"/>
  <c r="X34" i="4" s="1"/>
  <c r="Q32" i="4"/>
  <c r="W32" i="4" s="1"/>
  <c r="W39" i="4"/>
  <c r="X39" i="4" s="1"/>
  <c r="Q27" i="4"/>
  <c r="U27" i="4" s="1"/>
  <c r="X5" i="4"/>
  <c r="W27" i="4" l="1"/>
  <c r="X27" i="4" s="1"/>
  <c r="U32" i="4"/>
  <c r="X32" i="4" s="1"/>
  <c r="AA9" i="1" l="1"/>
  <c r="AA8" i="1"/>
  <c r="AA7" i="1"/>
  <c r="AA6" i="1"/>
  <c r="AA5" i="1"/>
  <c r="AA4" i="1"/>
  <c r="AA3" i="1"/>
  <c r="AA2" i="1"/>
  <c r="M12" i="1" l="1"/>
  <c r="M11" i="1"/>
  <c r="M10" i="1"/>
  <c r="M9" i="1"/>
  <c r="M8" i="1"/>
  <c r="L7" i="1"/>
  <c r="M6" i="1"/>
  <c r="M5" i="1"/>
  <c r="M4" i="1"/>
  <c r="M3" i="1"/>
  <c r="L2" i="1"/>
  <c r="M13" i="1"/>
  <c r="P7" i="1" l="1"/>
  <c r="V7" i="1" s="1"/>
  <c r="R7" i="1"/>
  <c r="P2" i="1"/>
  <c r="V2" i="1" s="1"/>
  <c r="R2" i="1"/>
  <c r="M2" i="1"/>
  <c r="Q2" i="1" s="1"/>
  <c r="L13" i="1"/>
  <c r="R13" i="1" s="1"/>
  <c r="L8" i="1"/>
  <c r="L12" i="1"/>
  <c r="R12" i="1" s="1"/>
  <c r="L9" i="1"/>
  <c r="L4" i="1"/>
  <c r="L10" i="1"/>
  <c r="R10" i="1" s="1"/>
  <c r="M7" i="1"/>
  <c r="L5" i="1"/>
  <c r="L3" i="1"/>
  <c r="L11" i="1"/>
  <c r="R11" i="1" s="1"/>
  <c r="L6" i="1"/>
  <c r="P9" i="1" l="1"/>
  <c r="V9" i="1" s="1"/>
  <c r="R9" i="1"/>
  <c r="P6" i="1"/>
  <c r="V6" i="1" s="1"/>
  <c r="R6" i="1"/>
  <c r="P3" i="1"/>
  <c r="V3" i="1" s="1"/>
  <c r="R3" i="1"/>
  <c r="P8" i="1"/>
  <c r="V8" i="1" s="1"/>
  <c r="R8" i="1"/>
  <c r="P5" i="1"/>
  <c r="V5" i="1" s="1"/>
  <c r="R5" i="1"/>
  <c r="Q7" i="1"/>
  <c r="P4" i="1"/>
  <c r="V4" i="1" s="1"/>
  <c r="R4" i="1"/>
  <c r="T2" i="1"/>
  <c r="P10" i="1"/>
  <c r="X7" i="1"/>
  <c r="T7" i="1"/>
  <c r="S2" i="1"/>
  <c r="U2" i="1" s="1"/>
  <c r="X2" i="1"/>
  <c r="Q6" i="1"/>
  <c r="P12" i="1"/>
  <c r="P11" i="1"/>
  <c r="Q3" i="1"/>
  <c r="P13" i="1"/>
  <c r="S7" i="1"/>
  <c r="U7" i="1" s="1"/>
  <c r="Q4" i="1"/>
  <c r="Q9" i="1" l="1"/>
  <c r="Q8" i="1"/>
  <c r="Q5" i="1"/>
  <c r="T9" i="1"/>
  <c r="T5" i="1"/>
  <c r="T6" i="1"/>
  <c r="T4" i="1"/>
  <c r="Q10" i="1"/>
  <c r="P14" i="1"/>
  <c r="T8" i="1"/>
  <c r="T3" i="1"/>
  <c r="T13" i="1"/>
  <c r="R14" i="1"/>
  <c r="Z2" i="1"/>
  <c r="T10" i="1"/>
  <c r="T11" i="1"/>
  <c r="Z7" i="1"/>
  <c r="T12" i="1"/>
  <c r="S9" i="1"/>
  <c r="X9" i="1"/>
  <c r="S4" i="1"/>
  <c r="U4" i="1" s="1"/>
  <c r="X4" i="1"/>
  <c r="S5" i="1"/>
  <c r="U5" i="1" s="1"/>
  <c r="X5" i="1"/>
  <c r="S6" i="1"/>
  <c r="U6" i="1" s="1"/>
  <c r="X6" i="1"/>
  <c r="Q12" i="1"/>
  <c r="V12" i="1"/>
  <c r="S8" i="1"/>
  <c r="U8" i="1" s="1"/>
  <c r="X8" i="1"/>
  <c r="S3" i="1"/>
  <c r="U3" i="1" s="1"/>
  <c r="X3" i="1"/>
  <c r="Q13" i="1"/>
  <c r="V13" i="1"/>
  <c r="S13" i="1"/>
  <c r="X13" i="1"/>
  <c r="V10" i="1"/>
  <c r="Q11" i="1"/>
  <c r="V11" i="1"/>
  <c r="S12" i="1"/>
  <c r="X12" i="1"/>
  <c r="S10" i="1"/>
  <c r="X10" i="1"/>
  <c r="S11" i="1"/>
  <c r="X11" i="1"/>
  <c r="U9" i="1" l="1"/>
  <c r="U10" i="1"/>
  <c r="U12" i="1"/>
  <c r="W11" i="1"/>
  <c r="T14" i="1"/>
  <c r="W13" i="1"/>
  <c r="Z6" i="1"/>
  <c r="X14" i="1"/>
  <c r="U13" i="1"/>
  <c r="Z3" i="1"/>
  <c r="Z5" i="1"/>
  <c r="U11" i="1"/>
  <c r="Z9" i="1"/>
  <c r="W10" i="1"/>
  <c r="V14" i="1"/>
  <c r="Z8" i="1"/>
  <c r="Z4" i="1"/>
  <c r="W12" i="1"/>
  <c r="Y13" i="1"/>
  <c r="Z13" i="1"/>
  <c r="Z10" i="1"/>
  <c r="Y10" i="1"/>
  <c r="Y12" i="1"/>
  <c r="Z12" i="1"/>
  <c r="Y11" i="1"/>
  <c r="Z11" i="1"/>
  <c r="AA12" i="1" l="1"/>
  <c r="AA11" i="1"/>
  <c r="U14" i="1"/>
  <c r="AA13" i="1"/>
  <c r="AA10" i="1"/>
</calcChain>
</file>

<file path=xl/sharedStrings.xml><?xml version="1.0" encoding="utf-8"?>
<sst xmlns="http://schemas.openxmlformats.org/spreadsheetml/2006/main" count="171" uniqueCount="92">
  <si>
    <t>Month</t>
  </si>
  <si>
    <t>Temprature (°C 11m)</t>
  </si>
  <si>
    <t>Salinity (PSU)</t>
  </si>
  <si>
    <t>Boron (mg/kg)</t>
  </si>
  <si>
    <t>pH</t>
  </si>
  <si>
    <t>Ψ mean alk pCO2</t>
  </si>
  <si>
    <t>Ψ max alk  pCO2</t>
  </si>
  <si>
    <t>Ψ min alk  pCO2</t>
  </si>
  <si>
    <t xml:space="preserve">Ψ mean </t>
  </si>
  <si>
    <t>stdev</t>
  </si>
  <si>
    <t>Sep</t>
  </si>
  <si>
    <t>Oct</t>
  </si>
  <si>
    <t>Nov</t>
  </si>
  <si>
    <t>Dec</t>
  </si>
  <si>
    <t>Jan</t>
  </si>
  <si>
    <t>Feb</t>
  </si>
  <si>
    <t>Mar</t>
  </si>
  <si>
    <t>Apr</t>
  </si>
  <si>
    <t>May</t>
  </si>
  <si>
    <t>Jun</t>
  </si>
  <si>
    <t>Jul</t>
  </si>
  <si>
    <t>Aug</t>
  </si>
  <si>
    <t>Aragonite flux mmol m-2 d-1 (Trap 1)</t>
  </si>
  <si>
    <t>Aragonite flux mmol m-2 d-1 (Trap 2)</t>
  </si>
  <si>
    <t>Error</t>
  </si>
  <si>
    <t>Deployment time (days)</t>
  </si>
  <si>
    <t>Total annual</t>
  </si>
  <si>
    <t>List of columns and the information related to them</t>
  </si>
  <si>
    <t>Calendrical month</t>
  </si>
  <si>
    <t>Total days of sediment trap deployment within the time window</t>
  </si>
  <si>
    <t xml:space="preserve">Mean monthly water temperature in Hadera at a water depth of 11m in °C </t>
  </si>
  <si>
    <t>Mean monthly water salinity in the Levant margin based on avilable data from the 2010s from the ISRAMAR: Israel Marine Data Center</t>
  </si>
  <si>
    <t xml:space="preserve">Boron concentration calculated from salinity following Lee et al. 2010 (assuming conservative behavior) </t>
  </si>
  <si>
    <r>
      <t>C Alk mean (</t>
    </r>
    <r>
      <rPr>
        <sz val="11"/>
        <color theme="1"/>
        <rFont val="Calibri"/>
        <family val="2"/>
      </rPr>
      <t>µmol</t>
    </r>
    <r>
      <rPr>
        <sz val="11"/>
        <color theme="1"/>
        <rFont val="Calibri"/>
        <family val="2"/>
        <scheme val="minor"/>
      </rPr>
      <t>/kg)</t>
    </r>
  </si>
  <si>
    <r>
      <t>Mean pH value calculated from the above parameters calculated using CO2sys (Pierrot et al., 2006) with phosphate and silicate set to 0.05 and 2.00 μmol kg</t>
    </r>
    <r>
      <rPr>
        <sz val="6"/>
        <color rgb="FF000000"/>
        <rFont val="Times New Roman"/>
        <family val="1"/>
      </rPr>
      <t>-1</t>
    </r>
    <r>
      <rPr>
        <sz val="8"/>
        <color rgb="FF000000"/>
        <rFont val="Times New Roman"/>
        <family val="1"/>
      </rPr>
      <t>, respectively, following Sisma-Ventura et al., 2017</t>
    </r>
  </si>
  <si>
    <t>Middle term</t>
  </si>
  <si>
    <r>
      <t>Temprature (</t>
    </r>
    <r>
      <rPr>
        <sz val="11"/>
        <color theme="1"/>
        <rFont val="Calibri"/>
        <family val="2"/>
      </rPr>
      <t>°C 11m)</t>
    </r>
  </si>
  <si>
    <r>
      <t>Temprature (</t>
    </r>
    <r>
      <rPr>
        <sz val="11"/>
        <color theme="1"/>
        <rFont val="Calibri"/>
        <family val="2"/>
      </rPr>
      <t>°K 11m)</t>
    </r>
  </si>
  <si>
    <t>pCO2 (average)</t>
  </si>
  <si>
    <t>pCO2 (max)</t>
  </si>
  <si>
    <t>pCO2 (min)</t>
  </si>
  <si>
    <t>H+</t>
  </si>
  <si>
    <t>LnK1</t>
  </si>
  <si>
    <t>LnK2</t>
  </si>
  <si>
    <t>K1</t>
  </si>
  <si>
    <t>K2</t>
  </si>
  <si>
    <t>LnKB</t>
  </si>
  <si>
    <t>KB</t>
  </si>
  <si>
    <t>KH</t>
  </si>
  <si>
    <t>S</t>
  </si>
  <si>
    <t>P</t>
  </si>
  <si>
    <t>Q</t>
  </si>
  <si>
    <t>R</t>
  </si>
  <si>
    <t>R+2QSaH</t>
  </si>
  <si>
    <t>K2A+PQ(aH+K2)+R(aH/K1)</t>
  </si>
  <si>
    <t>RSQ^2</t>
  </si>
  <si>
    <t>C Alk (mean)</t>
  </si>
  <si>
    <t>C Alk (max)</t>
  </si>
  <si>
    <t>C Alk (min)</t>
  </si>
  <si>
    <t>Ψ max alk pCO2</t>
  </si>
  <si>
    <t>Ψ min alk pCO2</t>
  </si>
  <si>
    <r>
      <t>pCO2 mean (</t>
    </r>
    <r>
      <rPr>
        <sz val="11"/>
        <color theme="1"/>
        <rFont val="Calibri"/>
        <family val="2"/>
      </rPr>
      <t>µatm</t>
    </r>
    <r>
      <rPr>
        <sz val="11"/>
        <color theme="1"/>
        <rFont val="Calibri"/>
        <family val="2"/>
        <scheme val="minor"/>
      </rPr>
      <t>)</t>
    </r>
  </si>
  <si>
    <t>Mean pCO2 concentration calculated from temperature following Sisma-Ventura et al. 2017 given in µatm, min and max values given in Psi tab</t>
  </si>
  <si>
    <t>Mean carbonte alkalinity calculated from from total alkalinity following relations described in Sisma-Ventura et al., 2017 given in µmol/kg, min and max values given in Psi tab</t>
  </si>
  <si>
    <t>Ψ value (sensu Frankignoulle 2006) calculated using the maximum values of pCO2 and C alk (see Psi tab for full calculation)</t>
  </si>
  <si>
    <t>Ψ value (sensu Frankignoulle 2006) calculated using the mean values of pCO2 and C alk (see Psi tab for full calculation)</t>
  </si>
  <si>
    <t>Ψ value (sensu Frankignoulle 2006) calculated using the minimum values of pCO2 and C alk (see Psi tab for full calculation)</t>
  </si>
  <si>
    <t>Mean Ψ value for the above</t>
  </si>
  <si>
    <t>Stdev for Ψ value from the above</t>
  </si>
  <si>
    <t>Total aragonite flux in sediment trap 1</t>
  </si>
  <si>
    <t>Total aragonite flux in sediment trap 2</t>
  </si>
  <si>
    <t>Estimated error for the above</t>
  </si>
  <si>
    <t>CO2 emission  due to Ar  mmol m-2 d-1 (Trap 1)</t>
  </si>
  <si>
    <t>CO2 emission  due to due to aragonite formation based on flux and Ψ value for trap 1</t>
  </si>
  <si>
    <t>CO2 emission  due to Ar  mmol m-2 d-1 (Trap 2)</t>
  </si>
  <si>
    <t>CO2 emission  due to due to aragonite formation based on flux and Ψ value for trap 2</t>
  </si>
  <si>
    <t>CO2 emission  due to Ar  mmol m-2 d-1 (mean</t>
  </si>
  <si>
    <t>CO2 emission  due to Ar mmol m-2 (Trap 1)</t>
  </si>
  <si>
    <t>CO2 emission  due to Ar mmol m-2 (Trap 2)</t>
  </si>
  <si>
    <t>CO2 emission  due to Ar mmol m-2 (mean)</t>
  </si>
  <si>
    <t>Mean CO2 emission  due to due to aragonite formation from the above</t>
  </si>
  <si>
    <t>Compounded error for emission from both traps</t>
  </si>
  <si>
    <t>CO2 emission  due to Ar  mmol m-2 d-1 (mean)</t>
  </si>
  <si>
    <t>CO2 emission over deployment period due to due to aragonite formation based on flux and Ψ value for trap 1</t>
  </si>
  <si>
    <t>CO2 emission over deployment period due to due to aragonite formation based on flux and Ψ value for trap 2</t>
  </si>
  <si>
    <t>Mean CO2 emission over deployment period due to due to aragonite formation based on flux and Ψ value for both traps</t>
  </si>
  <si>
    <r>
      <t>C Alk mean (</t>
    </r>
    <r>
      <rPr>
        <b/>
        <sz val="11"/>
        <color theme="1"/>
        <rFont val="Calibri"/>
        <family val="2"/>
      </rPr>
      <t>µmol</t>
    </r>
    <r>
      <rPr>
        <b/>
        <sz val="11"/>
        <color theme="1"/>
        <rFont val="Calibri"/>
        <family val="2"/>
        <scheme val="minor"/>
      </rPr>
      <t>/kg)</t>
    </r>
  </si>
  <si>
    <r>
      <t>pCO2 mean (</t>
    </r>
    <r>
      <rPr>
        <b/>
        <sz val="11"/>
        <color theme="1"/>
        <rFont val="Calibri"/>
        <family val="2"/>
      </rPr>
      <t>µatm</t>
    </r>
    <r>
      <rPr>
        <b/>
        <sz val="11"/>
        <color theme="1"/>
        <rFont val="Calibri"/>
        <family val="2"/>
        <scheme val="minor"/>
      </rPr>
      <t>)</t>
    </r>
  </si>
  <si>
    <t>Refs:</t>
  </si>
  <si>
    <t>Lee K, Kim TW, Byrne RH, Millero FJ, Feely RA, Liu YM. The universal ratio of boron to chlorinity for the North Pacific and North Atlantic oceans. Geochimica et Cosmochimica Acta. 2010 Mar 15;74(6):1801-11.</t>
  </si>
  <si>
    <r>
      <t>Sisma-Ventura, G., Bialik, O.M., Yam, R., Herut, B. and Silverman, J., 2017. pCO2 variability in the surface waters of the ultra-oligotrophic Levantine Sea: Exploring the air–sea CO2 fluxes in a fast warming region. </t>
    </r>
    <r>
      <rPr>
        <i/>
        <sz val="8"/>
        <color rgb="FF222222"/>
        <rFont val="Arial"/>
        <family val="2"/>
      </rPr>
      <t>Marine Chemistry</t>
    </r>
    <r>
      <rPr>
        <sz val="8"/>
        <color rgb="FF222222"/>
        <rFont val="Arial"/>
        <family val="2"/>
      </rPr>
      <t>, </t>
    </r>
    <r>
      <rPr>
        <i/>
        <sz val="8"/>
        <color rgb="FF222222"/>
        <rFont val="Arial"/>
        <family val="2"/>
      </rPr>
      <t>196</t>
    </r>
    <r>
      <rPr>
        <sz val="8"/>
        <color rgb="FF222222"/>
        <rFont val="Arial"/>
        <family val="2"/>
      </rPr>
      <t>, pp.13-23.</t>
    </r>
  </si>
  <si>
    <t>Pierrot, D., Lewis, D.E. and Wallace, D.W.R., 2006. CO2SYS. EXE—MS excel program developed for CO2 system calculations. ORNL/CDIAC-105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1010000]d/m/yyyy;@"/>
    <numFmt numFmtId="169" formatCode="0.0"/>
    <numFmt numFmtId="170" formatCode="#0.000"/>
  </numFmts>
  <fonts count="9" x14ac:knownFonts="1">
    <font>
      <sz val="11"/>
      <color theme="1"/>
      <name val="Calibri"/>
      <family val="2"/>
      <scheme val="minor"/>
    </font>
    <font>
      <b/>
      <sz val="11"/>
      <color theme="1"/>
      <name val="Calibri"/>
      <family val="2"/>
      <scheme val="minor"/>
    </font>
    <font>
      <sz val="11"/>
      <color theme="1"/>
      <name val="Calibri"/>
      <family val="2"/>
    </font>
    <font>
      <sz val="8"/>
      <color rgb="FF000000"/>
      <name val="Times New Roman"/>
      <family val="1"/>
    </font>
    <font>
      <sz val="6"/>
      <color rgb="FF000000"/>
      <name val="Times New Roman"/>
      <family val="1"/>
    </font>
    <font>
      <b/>
      <sz val="11"/>
      <color theme="1"/>
      <name val="Calibri"/>
      <family val="2"/>
    </font>
    <font>
      <sz val="11"/>
      <color rgb="FF000000"/>
      <name val="Calibri"/>
      <family val="2"/>
      <scheme val="minor"/>
    </font>
    <font>
      <sz val="8"/>
      <color rgb="FF222222"/>
      <name val="Arial"/>
      <family val="2"/>
    </font>
    <font>
      <i/>
      <sz val="8"/>
      <color rgb="FF222222"/>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164" fontId="0" fillId="0" borderId="0" xfId="0" applyNumberFormat="1"/>
    <xf numFmtId="2" fontId="0" fillId="0" borderId="0" xfId="0" applyNumberFormat="1"/>
    <xf numFmtId="1" fontId="0" fillId="0" borderId="0" xfId="0" applyNumberFormat="1"/>
    <xf numFmtId="11" fontId="0" fillId="0" borderId="0" xfId="0" applyNumberFormat="1"/>
    <xf numFmtId="11" fontId="1" fillId="0" borderId="0" xfId="0" applyNumberFormat="1" applyFont="1"/>
    <xf numFmtId="0" fontId="0" fillId="0" borderId="0" xfId="0" applyAlignment="1">
      <alignment vertical="center"/>
    </xf>
    <xf numFmtId="0" fontId="2" fillId="0" borderId="0" xfId="0" applyFont="1"/>
    <xf numFmtId="169" fontId="0" fillId="0" borderId="0" xfId="0" applyNumberFormat="1"/>
    <xf numFmtId="11" fontId="0" fillId="0" borderId="0" xfId="0" applyNumberFormat="1" applyFont="1" applyFill="1"/>
    <xf numFmtId="170" fontId="0" fillId="0" borderId="0" xfId="0" applyNumberFormat="1" applyAlignment="1" applyProtection="1">
      <alignment horizontal="center"/>
      <protection locked="0"/>
    </xf>
    <xf numFmtId="0" fontId="5" fillId="0" borderId="0" xfId="0" applyFont="1" applyFill="1"/>
    <xf numFmtId="2" fontId="1" fillId="0" borderId="0" xfId="0" applyNumberFormat="1" applyFont="1" applyFill="1"/>
    <xf numFmtId="0" fontId="1" fillId="0" borderId="0" xfId="0" applyFont="1" applyFill="1"/>
    <xf numFmtId="0" fontId="6" fillId="0" borderId="0" xfId="0" applyFont="1" applyAlignment="1">
      <alignment vertical="center"/>
    </xf>
    <xf numFmtId="164" fontId="1" fillId="0" borderId="0" xfId="0" applyNumberFormat="1" applyFon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4"/>
  <sheetViews>
    <sheetView tabSelected="1" topLeftCell="A19" workbookViewId="0">
      <selection activeCell="B38" sqref="B38"/>
    </sheetView>
  </sheetViews>
  <sheetFormatPr defaultRowHeight="14.4" x14ac:dyDescent="0.3"/>
  <sheetData>
    <row r="1" spans="1:2" x14ac:dyDescent="0.3">
      <c r="A1" t="s">
        <v>27</v>
      </c>
    </row>
    <row r="3" spans="1:2" x14ac:dyDescent="0.3">
      <c r="A3" t="s">
        <v>0</v>
      </c>
      <c r="B3" t="s">
        <v>28</v>
      </c>
    </row>
    <row r="4" spans="1:2" x14ac:dyDescent="0.3">
      <c r="A4" t="s">
        <v>25</v>
      </c>
      <c r="B4" s="6" t="s">
        <v>29</v>
      </c>
    </row>
    <row r="5" spans="1:2" x14ac:dyDescent="0.3">
      <c r="A5" t="s">
        <v>1</v>
      </c>
      <c r="B5" s="6" t="s">
        <v>30</v>
      </c>
    </row>
    <row r="6" spans="1:2" x14ac:dyDescent="0.3">
      <c r="A6" t="s">
        <v>2</v>
      </c>
      <c r="B6" t="s">
        <v>31</v>
      </c>
    </row>
    <row r="7" spans="1:2" x14ac:dyDescent="0.3">
      <c r="A7" t="s">
        <v>33</v>
      </c>
      <c r="B7" t="s">
        <v>63</v>
      </c>
    </row>
    <row r="8" spans="1:2" x14ac:dyDescent="0.3">
      <c r="A8" t="s">
        <v>3</v>
      </c>
      <c r="B8" t="s">
        <v>32</v>
      </c>
    </row>
    <row r="9" spans="1:2" x14ac:dyDescent="0.3">
      <c r="A9" t="s">
        <v>61</v>
      </c>
      <c r="B9" s="6" t="s">
        <v>62</v>
      </c>
    </row>
    <row r="10" spans="1:2" x14ac:dyDescent="0.3">
      <c r="A10" t="s">
        <v>4</v>
      </c>
      <c r="B10" s="6" t="s">
        <v>34</v>
      </c>
    </row>
    <row r="11" spans="1:2" x14ac:dyDescent="0.3">
      <c r="A11" t="s">
        <v>5</v>
      </c>
      <c r="B11" t="s">
        <v>65</v>
      </c>
    </row>
    <row r="12" spans="1:2" x14ac:dyDescent="0.3">
      <c r="A12" t="s">
        <v>6</v>
      </c>
      <c r="B12" t="s">
        <v>64</v>
      </c>
    </row>
    <row r="13" spans="1:2" x14ac:dyDescent="0.3">
      <c r="A13" t="s">
        <v>7</v>
      </c>
      <c r="B13" t="s">
        <v>66</v>
      </c>
    </row>
    <row r="14" spans="1:2" x14ac:dyDescent="0.3">
      <c r="A14" t="s">
        <v>8</v>
      </c>
      <c r="B14" t="s">
        <v>67</v>
      </c>
    </row>
    <row r="15" spans="1:2" x14ac:dyDescent="0.3">
      <c r="A15" t="s">
        <v>9</v>
      </c>
      <c r="B15" t="s">
        <v>68</v>
      </c>
    </row>
    <row r="16" spans="1:2" x14ac:dyDescent="0.3">
      <c r="A16" t="s">
        <v>22</v>
      </c>
      <c r="B16" t="s">
        <v>69</v>
      </c>
    </row>
    <row r="17" spans="1:2" x14ac:dyDescent="0.3">
      <c r="A17" t="s">
        <v>23</v>
      </c>
      <c r="B17" t="s">
        <v>70</v>
      </c>
    </row>
    <row r="18" spans="1:2" ht="16.8" x14ac:dyDescent="0.35">
      <c r="A18" t="s">
        <v>72</v>
      </c>
      <c r="B18" t="s">
        <v>73</v>
      </c>
    </row>
    <row r="19" spans="1:2" x14ac:dyDescent="0.3">
      <c r="A19" t="s">
        <v>24</v>
      </c>
      <c r="B19" t="s">
        <v>71</v>
      </c>
    </row>
    <row r="20" spans="1:2" ht="16.8" x14ac:dyDescent="0.35">
      <c r="A20" t="s">
        <v>74</v>
      </c>
      <c r="B20" t="s">
        <v>75</v>
      </c>
    </row>
    <row r="21" spans="1:2" x14ac:dyDescent="0.3">
      <c r="A21" t="s">
        <v>24</v>
      </c>
      <c r="B21" t="s">
        <v>71</v>
      </c>
    </row>
    <row r="22" spans="1:2" ht="16.8" x14ac:dyDescent="0.35">
      <c r="A22" t="s">
        <v>82</v>
      </c>
      <c r="B22" t="s">
        <v>80</v>
      </c>
    </row>
    <row r="23" spans="1:2" x14ac:dyDescent="0.3">
      <c r="A23" t="s">
        <v>24</v>
      </c>
      <c r="B23" t="s">
        <v>81</v>
      </c>
    </row>
    <row r="24" spans="1:2" x14ac:dyDescent="0.3">
      <c r="A24" t="s">
        <v>77</v>
      </c>
      <c r="B24" s="14" t="s">
        <v>83</v>
      </c>
    </row>
    <row r="25" spans="1:2" x14ac:dyDescent="0.3">
      <c r="A25" t="s">
        <v>24</v>
      </c>
      <c r="B25" t="s">
        <v>71</v>
      </c>
    </row>
    <row r="26" spans="1:2" x14ac:dyDescent="0.3">
      <c r="A26" t="s">
        <v>78</v>
      </c>
      <c r="B26" s="14" t="s">
        <v>84</v>
      </c>
    </row>
    <row r="27" spans="1:2" x14ac:dyDescent="0.3">
      <c r="A27" t="s">
        <v>24</v>
      </c>
      <c r="B27" t="s">
        <v>71</v>
      </c>
    </row>
    <row r="28" spans="1:2" x14ac:dyDescent="0.3">
      <c r="A28" t="s">
        <v>79</v>
      </c>
      <c r="B28" s="14" t="s">
        <v>85</v>
      </c>
    </row>
    <row r="29" spans="1:2" x14ac:dyDescent="0.3">
      <c r="A29" t="s">
        <v>24</v>
      </c>
      <c r="B29" t="s">
        <v>81</v>
      </c>
    </row>
    <row r="31" spans="1:2" x14ac:dyDescent="0.3">
      <c r="A31" t="s">
        <v>88</v>
      </c>
    </row>
    <row r="32" spans="1:2" x14ac:dyDescent="0.3">
      <c r="A32" t="s">
        <v>89</v>
      </c>
    </row>
    <row r="33" spans="1:1" x14ac:dyDescent="0.3">
      <c r="A33" t="s">
        <v>90</v>
      </c>
    </row>
    <row r="34" spans="1:1" x14ac:dyDescent="0.3">
      <c r="A34" t="s">
        <v>9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9"/>
  <sheetViews>
    <sheetView topLeftCell="B1" workbookViewId="0">
      <selection activeCell="M17" sqref="J17:M29"/>
    </sheetView>
  </sheetViews>
  <sheetFormatPr defaultRowHeight="14.4" x14ac:dyDescent="0.3"/>
  <cols>
    <col min="23" max="23" width="12" bestFit="1" customWidth="1"/>
  </cols>
  <sheetData>
    <row r="1" spans="1:27" s="16" customFormat="1" x14ac:dyDescent="0.3">
      <c r="A1" s="16" t="s">
        <v>0</v>
      </c>
      <c r="B1" s="16" t="s">
        <v>25</v>
      </c>
      <c r="C1" s="16" t="s">
        <v>1</v>
      </c>
      <c r="D1" s="16" t="s">
        <v>2</v>
      </c>
      <c r="E1" s="16" t="s">
        <v>86</v>
      </c>
      <c r="F1" s="16" t="s">
        <v>3</v>
      </c>
      <c r="G1" s="16" t="s">
        <v>87</v>
      </c>
      <c r="H1" s="16" t="s">
        <v>4</v>
      </c>
      <c r="I1" s="16" t="s">
        <v>5</v>
      </c>
      <c r="J1" s="16" t="s">
        <v>6</v>
      </c>
      <c r="K1" s="16" t="s">
        <v>7</v>
      </c>
      <c r="L1" s="16" t="s">
        <v>8</v>
      </c>
      <c r="M1" s="16" t="s">
        <v>9</v>
      </c>
      <c r="N1" s="16" t="s">
        <v>22</v>
      </c>
      <c r="O1" s="16" t="s">
        <v>23</v>
      </c>
      <c r="P1" s="16" t="s">
        <v>72</v>
      </c>
      <c r="Q1" s="16" t="s">
        <v>24</v>
      </c>
      <c r="R1" s="16" t="s">
        <v>74</v>
      </c>
      <c r="S1" s="16" t="s">
        <v>24</v>
      </c>
      <c r="T1" s="16" t="s">
        <v>76</v>
      </c>
      <c r="U1" s="16" t="s">
        <v>24</v>
      </c>
      <c r="V1" s="16" t="s">
        <v>77</v>
      </c>
      <c r="W1" s="16" t="s">
        <v>24</v>
      </c>
      <c r="X1" s="16" t="s">
        <v>78</v>
      </c>
      <c r="Y1" s="16" t="s">
        <v>24</v>
      </c>
      <c r="Z1" s="16" t="s">
        <v>79</v>
      </c>
      <c r="AA1" s="16" t="s">
        <v>24</v>
      </c>
    </row>
    <row r="2" spans="1:27" x14ac:dyDescent="0.3">
      <c r="A2" s="1" t="s">
        <v>11</v>
      </c>
      <c r="B2">
        <v>30</v>
      </c>
      <c r="C2" s="2">
        <v>27</v>
      </c>
      <c r="D2" s="2">
        <v>39.758458333333337</v>
      </c>
      <c r="E2" s="2">
        <v>2788.3758338333337</v>
      </c>
      <c r="F2" s="2">
        <v>5.312464207382436</v>
      </c>
      <c r="G2" s="2">
        <v>491.7</v>
      </c>
      <c r="H2" s="2">
        <v>7.9990477561950684</v>
      </c>
      <c r="I2" s="2">
        <v>0.63678681365558532</v>
      </c>
      <c r="J2" s="2">
        <v>0.64119970818240091</v>
      </c>
      <c r="K2" s="2">
        <v>0.57945828832898838</v>
      </c>
      <c r="L2" s="2">
        <f t="shared" ref="L2:L12" si="0">AVERAGE(I2:K2)</f>
        <v>0.6191482700556582</v>
      </c>
      <c r="M2" s="4">
        <f t="shared" ref="M2:M12" si="1">STDEV(I2:K2)</f>
        <v>3.4443277959911686E-2</v>
      </c>
      <c r="N2" s="4">
        <v>0</v>
      </c>
      <c r="O2" s="4">
        <v>0</v>
      </c>
      <c r="P2" s="4">
        <f>N2*L2</f>
        <v>0</v>
      </c>
      <c r="Q2" s="4">
        <f>P2*(M2/L2)</f>
        <v>0</v>
      </c>
      <c r="R2" s="4">
        <f>O2*L2</f>
        <v>0</v>
      </c>
      <c r="S2" s="4">
        <f t="shared" ref="S2:S13" si="2">R2*(M2/L2)</f>
        <v>0</v>
      </c>
      <c r="T2" s="4">
        <f>AVERAGE(R2,P2)</f>
        <v>0</v>
      </c>
      <c r="U2">
        <f>SQRT(SUMSQ(Q2,S2))</f>
        <v>0</v>
      </c>
      <c r="V2" s="4">
        <f>P2*B2</f>
        <v>0</v>
      </c>
      <c r="W2" s="4">
        <v>0</v>
      </c>
      <c r="X2" s="4">
        <f>R2*B2</f>
        <v>0</v>
      </c>
      <c r="Y2" s="4">
        <v>0</v>
      </c>
      <c r="Z2" s="4">
        <f>AVERAGE(X2,V2)</f>
        <v>0</v>
      </c>
      <c r="AA2">
        <f>SQRT(SUMSQ(W2,Y2))</f>
        <v>0</v>
      </c>
    </row>
    <row r="3" spans="1:27" x14ac:dyDescent="0.3">
      <c r="A3" s="1" t="s">
        <v>12</v>
      </c>
      <c r="B3">
        <v>27</v>
      </c>
      <c r="C3" s="2">
        <v>31</v>
      </c>
      <c r="D3" s="2">
        <v>39.75009500000003</v>
      </c>
      <c r="E3" s="2">
        <v>2787.7535683800024</v>
      </c>
      <c r="F3" s="2">
        <v>5.3113467116129796</v>
      </c>
      <c r="G3" s="2">
        <v>547.70000000000005</v>
      </c>
      <c r="H3" s="2">
        <v>7.9546413421630859</v>
      </c>
      <c r="I3" s="2">
        <v>0.62457872847987217</v>
      </c>
      <c r="J3" s="2">
        <v>0.6289228537951006</v>
      </c>
      <c r="K3" s="2">
        <v>0.53980618475962594</v>
      </c>
      <c r="L3" s="2">
        <f t="shared" si="0"/>
        <v>0.5977692556781995</v>
      </c>
      <c r="M3" s="4">
        <f t="shared" si="1"/>
        <v>5.0244462868283296E-2</v>
      </c>
      <c r="N3" s="4">
        <v>0</v>
      </c>
      <c r="O3" s="4">
        <v>0</v>
      </c>
      <c r="P3" s="4">
        <f t="shared" ref="P3:P13" si="3">N3*L3</f>
        <v>0</v>
      </c>
      <c r="Q3" s="4">
        <f t="shared" ref="Q3:Q13" si="4">P3*(M3/L3)</f>
        <v>0</v>
      </c>
      <c r="R3" s="4">
        <f t="shared" ref="R3:R13" si="5">O3*L3</f>
        <v>0</v>
      </c>
      <c r="S3" s="4">
        <f t="shared" si="2"/>
        <v>0</v>
      </c>
      <c r="T3" s="4">
        <f t="shared" ref="T3:T13" si="6">AVERAGE(R3,P3)</f>
        <v>0</v>
      </c>
      <c r="U3">
        <f t="shared" ref="U3:U13" si="7">SQRT(SUMSQ(Q3,S3))</f>
        <v>0</v>
      </c>
      <c r="V3" s="4">
        <f>P3*B3</f>
        <v>0</v>
      </c>
      <c r="W3" s="4">
        <v>0</v>
      </c>
      <c r="X3" s="4">
        <f>R3*B3</f>
        <v>0</v>
      </c>
      <c r="Y3" s="4">
        <v>0</v>
      </c>
      <c r="Z3" s="4">
        <f t="shared" ref="Z3:Z13" si="8">AVERAGE(X3,V3)</f>
        <v>0</v>
      </c>
      <c r="AA3">
        <f t="shared" ref="AA3:AA13" si="9">SQRT(SUMSQ(W3,Y3))</f>
        <v>0</v>
      </c>
    </row>
    <row r="4" spans="1:27" x14ac:dyDescent="0.3">
      <c r="A4" s="1" t="s">
        <v>13</v>
      </c>
      <c r="B4">
        <v>31</v>
      </c>
      <c r="C4" s="2">
        <v>33</v>
      </c>
      <c r="D4" s="2">
        <v>40.228624266144763</v>
      </c>
      <c r="E4" s="2">
        <v>2823.3580598982348</v>
      </c>
      <c r="F4" s="2">
        <v>5.3752870580234324</v>
      </c>
      <c r="G4" s="2">
        <v>575.70000000000005</v>
      </c>
      <c r="H4" s="2">
        <v>7.9363489151000977</v>
      </c>
      <c r="I4" s="2">
        <v>0.61465157692976891</v>
      </c>
      <c r="J4" s="2">
        <v>0.61889157212145984</v>
      </c>
      <c r="K4" s="2">
        <v>0.52102653450895453</v>
      </c>
      <c r="L4" s="2">
        <f t="shared" si="0"/>
        <v>0.58485656118672769</v>
      </c>
      <c r="M4" s="4">
        <f t="shared" si="1"/>
        <v>5.5319061986536994E-2</v>
      </c>
      <c r="N4" s="4">
        <v>0</v>
      </c>
      <c r="O4" s="4">
        <v>0</v>
      </c>
      <c r="P4" s="4">
        <f t="shared" si="3"/>
        <v>0</v>
      </c>
      <c r="Q4" s="4">
        <f t="shared" si="4"/>
        <v>0</v>
      </c>
      <c r="R4" s="4">
        <f t="shared" si="5"/>
        <v>0</v>
      </c>
      <c r="S4" s="4">
        <f t="shared" si="2"/>
        <v>0</v>
      </c>
      <c r="T4" s="4">
        <f t="shared" si="6"/>
        <v>0</v>
      </c>
      <c r="U4">
        <f t="shared" si="7"/>
        <v>0</v>
      </c>
      <c r="V4" s="4">
        <f>P4*B4</f>
        <v>0</v>
      </c>
      <c r="W4" s="4">
        <v>0</v>
      </c>
      <c r="X4" s="4">
        <f>R4*B4</f>
        <v>0</v>
      </c>
      <c r="Y4" s="4">
        <v>0</v>
      </c>
      <c r="Z4" s="4">
        <f t="shared" si="8"/>
        <v>0</v>
      </c>
      <c r="AA4">
        <f t="shared" si="9"/>
        <v>0</v>
      </c>
    </row>
    <row r="5" spans="1:27" x14ac:dyDescent="0.3">
      <c r="A5" s="1" t="s">
        <v>14</v>
      </c>
      <c r="B5">
        <v>33</v>
      </c>
      <c r="C5" s="2">
        <v>30</v>
      </c>
      <c r="D5" s="2">
        <v>39.333516853932593</v>
      </c>
      <c r="E5" s="2">
        <v>2756.7584880000009</v>
      </c>
      <c r="F5" s="2">
        <v>5.2556841788254456</v>
      </c>
      <c r="G5" s="2">
        <v>533.70000000000005</v>
      </c>
      <c r="H5" s="2">
        <v>7.9628424644470215</v>
      </c>
      <c r="I5" s="2">
        <v>0.63080405980519005</v>
      </c>
      <c r="J5" s="2">
        <v>0.63522869956025785</v>
      </c>
      <c r="K5" s="2">
        <v>0.54731211341140573</v>
      </c>
      <c r="L5" s="2">
        <f t="shared" si="0"/>
        <v>0.60444829092561791</v>
      </c>
      <c r="M5" s="4">
        <f t="shared" si="1"/>
        <v>4.9530813085817624E-2</v>
      </c>
      <c r="N5" s="4">
        <v>0</v>
      </c>
      <c r="O5" s="4">
        <v>0</v>
      </c>
      <c r="P5" s="4">
        <f t="shared" si="3"/>
        <v>0</v>
      </c>
      <c r="Q5" s="4">
        <f t="shared" si="4"/>
        <v>0</v>
      </c>
      <c r="R5" s="4">
        <f t="shared" si="5"/>
        <v>0</v>
      </c>
      <c r="S5" s="4">
        <f t="shared" si="2"/>
        <v>0</v>
      </c>
      <c r="T5" s="4">
        <f t="shared" si="6"/>
        <v>0</v>
      </c>
      <c r="U5">
        <f t="shared" si="7"/>
        <v>0</v>
      </c>
      <c r="V5" s="4">
        <f>P5*B5</f>
        <v>0</v>
      </c>
      <c r="W5" s="4">
        <v>0</v>
      </c>
      <c r="X5" s="4">
        <f>R5*B5</f>
        <v>0</v>
      </c>
      <c r="Y5" s="4">
        <v>0</v>
      </c>
      <c r="Z5" s="4">
        <f t="shared" si="8"/>
        <v>0</v>
      </c>
      <c r="AA5">
        <f t="shared" si="9"/>
        <v>0</v>
      </c>
    </row>
    <row r="6" spans="1:27" x14ac:dyDescent="0.3">
      <c r="A6" s="1" t="s">
        <v>15</v>
      </c>
      <c r="B6">
        <v>30</v>
      </c>
      <c r="C6" s="2">
        <v>29</v>
      </c>
      <c r="D6" s="2">
        <v>39.318399999999983</v>
      </c>
      <c r="E6" s="2">
        <v>2755.6337335999988</v>
      </c>
      <c r="F6" s="2">
        <v>5.2536642879943694</v>
      </c>
      <c r="G6" s="2">
        <v>519.70000000000005</v>
      </c>
      <c r="H6" s="2">
        <v>7.9737095832824707</v>
      </c>
      <c r="I6" s="2">
        <v>0.63401932345537781</v>
      </c>
      <c r="J6" s="2">
        <v>0.63846277192529433</v>
      </c>
      <c r="K6" s="2">
        <v>0.55796526842145266</v>
      </c>
      <c r="L6" s="2">
        <f t="shared" si="0"/>
        <v>0.61014912126737497</v>
      </c>
      <c r="M6" s="4">
        <f t="shared" si="1"/>
        <v>4.5247120703530444E-2</v>
      </c>
      <c r="N6" s="4">
        <v>0</v>
      </c>
      <c r="O6" s="4">
        <v>0</v>
      </c>
      <c r="P6" s="4">
        <f t="shared" si="3"/>
        <v>0</v>
      </c>
      <c r="Q6" s="4">
        <f t="shared" si="4"/>
        <v>0</v>
      </c>
      <c r="R6" s="4">
        <f t="shared" si="5"/>
        <v>0</v>
      </c>
      <c r="S6" s="4">
        <f t="shared" si="2"/>
        <v>0</v>
      </c>
      <c r="T6" s="4">
        <f t="shared" si="6"/>
        <v>0</v>
      </c>
      <c r="U6">
        <f t="shared" si="7"/>
        <v>0</v>
      </c>
      <c r="V6" s="4">
        <f>P6*B6</f>
        <v>0</v>
      </c>
      <c r="W6" s="4">
        <v>0</v>
      </c>
      <c r="X6" s="4">
        <f>R6*B6</f>
        <v>0</v>
      </c>
      <c r="Y6" s="4">
        <v>0</v>
      </c>
      <c r="Z6" s="4">
        <f t="shared" si="8"/>
        <v>0</v>
      </c>
      <c r="AA6">
        <f t="shared" si="9"/>
        <v>0</v>
      </c>
    </row>
    <row r="7" spans="1:27" x14ac:dyDescent="0.3">
      <c r="A7" s="1" t="s">
        <v>16</v>
      </c>
      <c r="B7">
        <v>29</v>
      </c>
      <c r="C7" s="2">
        <v>32</v>
      </c>
      <c r="D7" s="2">
        <v>39.276743589743596</v>
      </c>
      <c r="E7" s="2">
        <v>2752.5343300512827</v>
      </c>
      <c r="F7" s="2">
        <v>5.2480982223627564</v>
      </c>
      <c r="G7" s="2">
        <v>561.70000000000005</v>
      </c>
      <c r="H7" s="2">
        <v>7.9410877227783203</v>
      </c>
      <c r="I7" s="2">
        <v>0.62484251545941827</v>
      </c>
      <c r="J7" s="2">
        <v>0.6292467082848523</v>
      </c>
      <c r="K7" s="2">
        <v>0.52547431809481981</v>
      </c>
      <c r="L7" s="2">
        <f t="shared" si="0"/>
        <v>0.59318784727969687</v>
      </c>
      <c r="M7" s="4">
        <f t="shared" si="1"/>
        <v>5.8682968181698943E-2</v>
      </c>
      <c r="N7" s="4">
        <v>0</v>
      </c>
      <c r="O7" s="4">
        <v>0</v>
      </c>
      <c r="P7" s="4">
        <f t="shared" si="3"/>
        <v>0</v>
      </c>
      <c r="Q7" s="4">
        <f t="shared" si="4"/>
        <v>0</v>
      </c>
      <c r="R7" s="4">
        <f t="shared" si="5"/>
        <v>0</v>
      </c>
      <c r="S7" s="4">
        <f t="shared" si="2"/>
        <v>0</v>
      </c>
      <c r="T7" s="4">
        <f t="shared" si="6"/>
        <v>0</v>
      </c>
      <c r="U7">
        <f t="shared" si="7"/>
        <v>0</v>
      </c>
      <c r="V7" s="4">
        <f>P7*B7</f>
        <v>0</v>
      </c>
      <c r="W7" s="4">
        <v>0</v>
      </c>
      <c r="X7" s="4">
        <f>R7*B7</f>
        <v>0</v>
      </c>
      <c r="Y7" s="4">
        <v>0</v>
      </c>
      <c r="Z7" s="4">
        <f t="shared" si="8"/>
        <v>0</v>
      </c>
      <c r="AA7">
        <f t="shared" si="9"/>
        <v>0</v>
      </c>
    </row>
    <row r="8" spans="1:27" x14ac:dyDescent="0.3">
      <c r="A8" s="1" t="s">
        <v>17</v>
      </c>
      <c r="B8">
        <v>32</v>
      </c>
      <c r="C8" s="2">
        <v>30</v>
      </c>
      <c r="D8" s="2">
        <v>39.301266666666649</v>
      </c>
      <c r="E8" s="2">
        <v>2754.358945066665</v>
      </c>
      <c r="F8" s="2">
        <v>5.2513749582793343</v>
      </c>
      <c r="G8" s="2">
        <v>533.70000000000005</v>
      </c>
      <c r="H8" s="2">
        <v>7.9626383781433105</v>
      </c>
      <c r="I8" s="2">
        <v>0.63104329855520014</v>
      </c>
      <c r="J8" s="2">
        <v>0.63547299773655885</v>
      </c>
      <c r="K8" s="2">
        <v>0.55228889777356593</v>
      </c>
      <c r="L8" s="2">
        <f t="shared" si="0"/>
        <v>0.60626839802177501</v>
      </c>
      <c r="M8" s="4">
        <f t="shared" si="1"/>
        <v>4.6800057628106961E-2</v>
      </c>
      <c r="N8" s="4">
        <v>0</v>
      </c>
      <c r="O8" s="4">
        <v>0</v>
      </c>
      <c r="P8" s="4">
        <f t="shared" si="3"/>
        <v>0</v>
      </c>
      <c r="Q8" s="4">
        <f t="shared" si="4"/>
        <v>0</v>
      </c>
      <c r="R8" s="4">
        <f t="shared" si="5"/>
        <v>0</v>
      </c>
      <c r="S8" s="4">
        <f t="shared" si="2"/>
        <v>0</v>
      </c>
      <c r="T8" s="4">
        <f t="shared" si="6"/>
        <v>0</v>
      </c>
      <c r="U8">
        <f t="shared" si="7"/>
        <v>0</v>
      </c>
      <c r="V8" s="4">
        <f>P8*B8</f>
        <v>0</v>
      </c>
      <c r="W8" s="4">
        <v>0</v>
      </c>
      <c r="X8" s="4">
        <f>R8*B8</f>
        <v>0</v>
      </c>
      <c r="Y8" s="4">
        <v>0</v>
      </c>
      <c r="Z8" s="4">
        <f t="shared" si="8"/>
        <v>0</v>
      </c>
      <c r="AA8">
        <f t="shared" si="9"/>
        <v>0</v>
      </c>
    </row>
    <row r="9" spans="1:27" x14ac:dyDescent="0.3">
      <c r="A9" s="1" t="s">
        <v>18</v>
      </c>
      <c r="B9">
        <v>30</v>
      </c>
      <c r="C9" s="2">
        <v>29</v>
      </c>
      <c r="D9" s="2">
        <v>39.311982758620687</v>
      </c>
      <c r="E9" s="2">
        <v>2755.1562651724134</v>
      </c>
      <c r="F9" s="2">
        <v>5.2528068260462266</v>
      </c>
      <c r="G9" s="2">
        <v>519.70000000000005</v>
      </c>
      <c r="H9" s="2">
        <v>7.9736685752868652</v>
      </c>
      <c r="I9" s="2">
        <v>0.63406695701302307</v>
      </c>
      <c r="J9" s="2">
        <v>0.63851140728184796</v>
      </c>
      <c r="K9" s="2">
        <v>0.56100941779276003</v>
      </c>
      <c r="L9" s="2">
        <f t="shared" si="0"/>
        <v>0.61119592736254369</v>
      </c>
      <c r="M9" s="4">
        <f t="shared" si="1"/>
        <v>4.3519565618770878E-2</v>
      </c>
      <c r="N9" s="4">
        <v>0</v>
      </c>
      <c r="O9" s="4">
        <v>0</v>
      </c>
      <c r="P9" s="4">
        <f t="shared" si="3"/>
        <v>0</v>
      </c>
      <c r="Q9" s="4">
        <f t="shared" si="4"/>
        <v>0</v>
      </c>
      <c r="R9" s="4">
        <f t="shared" si="5"/>
        <v>0</v>
      </c>
      <c r="S9" s="4">
        <f t="shared" si="2"/>
        <v>0</v>
      </c>
      <c r="T9" s="4">
        <f t="shared" si="6"/>
        <v>0</v>
      </c>
      <c r="U9">
        <f t="shared" si="7"/>
        <v>0</v>
      </c>
      <c r="V9" s="4">
        <f>P9*B9</f>
        <v>0</v>
      </c>
      <c r="W9" s="4">
        <v>0</v>
      </c>
      <c r="X9" s="4">
        <f>R9*B9</f>
        <v>0</v>
      </c>
      <c r="Y9" s="4">
        <v>0</v>
      </c>
      <c r="Z9" s="4">
        <f t="shared" si="8"/>
        <v>0</v>
      </c>
      <c r="AA9">
        <f t="shared" si="9"/>
        <v>0</v>
      </c>
    </row>
    <row r="10" spans="1:27" x14ac:dyDescent="0.3">
      <c r="A10" s="1" t="s">
        <v>19</v>
      </c>
      <c r="B10" s="3">
        <v>29</v>
      </c>
      <c r="C10" s="2">
        <v>28</v>
      </c>
      <c r="D10" s="2">
        <v>39.387146341463399</v>
      </c>
      <c r="E10" s="2">
        <v>2760.7487363902428</v>
      </c>
      <c r="F10" s="2">
        <v>5.2628500686740667</v>
      </c>
      <c r="G10" s="2">
        <v>505.70000000000005</v>
      </c>
      <c r="H10" s="2">
        <v>7.9853062629699707</v>
      </c>
      <c r="I10" s="2">
        <v>0.63654703610739516</v>
      </c>
      <c r="J10" s="2">
        <v>0.64099722320632757</v>
      </c>
      <c r="K10" s="2">
        <v>0.57133885471981538</v>
      </c>
      <c r="L10" s="2">
        <f t="shared" si="0"/>
        <v>0.6162943713445127</v>
      </c>
      <c r="M10" s="4">
        <f t="shared" si="1"/>
        <v>3.8996152342878058E-2</v>
      </c>
      <c r="N10" s="4">
        <v>5.1987516889459132E-6</v>
      </c>
      <c r="O10" s="4">
        <v>1.2571326700851946</v>
      </c>
      <c r="P10" s="4">
        <f t="shared" si="3"/>
        <v>3.2039614039151454E-6</v>
      </c>
      <c r="Q10" s="4">
        <f t="shared" si="4"/>
        <v>2.0273131285492945E-7</v>
      </c>
      <c r="R10" s="4">
        <f t="shared" si="5"/>
        <v>0.77476378860680373</v>
      </c>
      <c r="S10" s="4">
        <f t="shared" si="2"/>
        <v>4.9023337117851312E-2</v>
      </c>
      <c r="T10" s="4">
        <f t="shared" si="6"/>
        <v>0.38738349628410385</v>
      </c>
      <c r="U10" s="4">
        <f t="shared" si="7"/>
        <v>4.9023337118270498E-2</v>
      </c>
      <c r="V10" s="4">
        <f>P10*B10</f>
        <v>9.2914880713539219E-5</v>
      </c>
      <c r="W10" s="4">
        <f>V10*(Q10/P10)</f>
        <v>5.8792080727929542E-6</v>
      </c>
      <c r="X10" s="4">
        <f>R10*B10</f>
        <v>22.468149869597308</v>
      </c>
      <c r="Y10" s="4">
        <f>X10*(S10/R10)</f>
        <v>1.4216767764176881</v>
      </c>
      <c r="Z10" s="4">
        <f t="shared" si="8"/>
        <v>11.234121392239011</v>
      </c>
      <c r="AA10" s="4">
        <f t="shared" si="9"/>
        <v>1.4216767764298446</v>
      </c>
    </row>
    <row r="11" spans="1:27" x14ac:dyDescent="0.3">
      <c r="A11" s="1" t="s">
        <v>20</v>
      </c>
      <c r="B11" s="3">
        <v>28</v>
      </c>
      <c r="C11" s="2">
        <v>38</v>
      </c>
      <c r="D11" s="2">
        <v>39.500790697674418</v>
      </c>
      <c r="E11" s="2">
        <v>2769.2043310697668</v>
      </c>
      <c r="F11" s="2">
        <v>5.2780350532044125</v>
      </c>
      <c r="G11" s="2">
        <v>645.70000000000005</v>
      </c>
      <c r="H11" s="2">
        <v>7.8816041946411133</v>
      </c>
      <c r="I11" s="2">
        <v>0.60298923928846471</v>
      </c>
      <c r="J11" s="2">
        <v>0.60728430795683863</v>
      </c>
      <c r="K11" s="2">
        <v>0.47096672757768132</v>
      </c>
      <c r="L11" s="2">
        <f t="shared" si="0"/>
        <v>0.56041342494099489</v>
      </c>
      <c r="M11" s="4">
        <f t="shared" si="1"/>
        <v>7.7492874870014439E-2</v>
      </c>
      <c r="N11" s="4">
        <v>1.1756275773866296</v>
      </c>
      <c r="O11" s="4">
        <v>1.1756275773866296</v>
      </c>
      <c r="P11" s="4">
        <f t="shared" si="3"/>
        <v>0.65883747709832563</v>
      </c>
      <c r="Q11" s="4">
        <f t="shared" si="4"/>
        <v>9.1102760748160302E-2</v>
      </c>
      <c r="R11" s="4">
        <f t="shared" si="5"/>
        <v>0.65883747709832563</v>
      </c>
      <c r="S11" s="4">
        <f t="shared" si="2"/>
        <v>9.1102760748160302E-2</v>
      </c>
      <c r="T11" s="4">
        <f t="shared" si="6"/>
        <v>0.65883747709832563</v>
      </c>
      <c r="U11" s="4">
        <f t="shared" si="7"/>
        <v>0.12883875981967954</v>
      </c>
      <c r="V11" s="4">
        <f>P11*B11</f>
        <v>18.447449358753119</v>
      </c>
      <c r="W11" s="4">
        <f>V11*(Q11/P11)</f>
        <v>2.5508773009484886</v>
      </c>
      <c r="X11" s="4">
        <f>R11*B11</f>
        <v>18.447449358753119</v>
      </c>
      <c r="Y11" s="4">
        <f>X11*(S11/R11)</f>
        <v>2.5508773009484886</v>
      </c>
      <c r="Z11" s="4">
        <f t="shared" si="8"/>
        <v>18.447449358753119</v>
      </c>
      <c r="AA11" s="4">
        <f t="shared" si="9"/>
        <v>3.6074852749510278</v>
      </c>
    </row>
    <row r="12" spans="1:27" x14ac:dyDescent="0.3">
      <c r="A12" s="1" t="s">
        <v>21</v>
      </c>
      <c r="B12" s="3">
        <v>38</v>
      </c>
      <c r="C12" s="2">
        <v>25</v>
      </c>
      <c r="D12" s="2">
        <v>39.619185185185181</v>
      </c>
      <c r="E12" s="2">
        <v>2778.0133545185181</v>
      </c>
      <c r="F12" s="2">
        <v>5.2938547429916545</v>
      </c>
      <c r="G12" s="2">
        <v>463.7</v>
      </c>
      <c r="H12" s="2">
        <v>8.0216007232666016</v>
      </c>
      <c r="I12" s="2">
        <v>0.6434880414349784</v>
      </c>
      <c r="J12" s="2">
        <v>0.64796442960456757</v>
      </c>
      <c r="K12" s="2">
        <v>0.59766591094856503</v>
      </c>
      <c r="L12" s="2">
        <f t="shared" si="0"/>
        <v>0.62970612732937037</v>
      </c>
      <c r="M12" s="4">
        <f t="shared" si="1"/>
        <v>2.7837764135393989E-2</v>
      </c>
      <c r="N12" s="4">
        <v>2.7767497581323619</v>
      </c>
      <c r="O12" s="4">
        <v>2.1820956412911094</v>
      </c>
      <c r="P12" s="4">
        <f t="shared" si="3"/>
        <v>1.7485363367562954</v>
      </c>
      <c r="Q12" s="4">
        <f t="shared" si="4"/>
        <v>7.7298504829900999E-2</v>
      </c>
      <c r="R12" s="4">
        <f t="shared" si="5"/>
        <v>1.3740789957397235</v>
      </c>
      <c r="S12" s="4">
        <f t="shared" si="2"/>
        <v>6.0744663783133195E-2</v>
      </c>
      <c r="T12" s="4">
        <f t="shared" si="6"/>
        <v>1.5613076662480094</v>
      </c>
      <c r="U12" s="4">
        <f t="shared" si="7"/>
        <v>9.8310594683707009E-2</v>
      </c>
      <c r="V12" s="4">
        <f>P12*B12</f>
        <v>66.444380796739225</v>
      </c>
      <c r="W12" s="4">
        <f>V12*(Q12/P12)</f>
        <v>2.937343183536238</v>
      </c>
      <c r="X12" s="4">
        <f>R12*B12</f>
        <v>52.215001838109494</v>
      </c>
      <c r="Y12" s="4">
        <f>X12*(S12/R12)</f>
        <v>2.3082972237590615</v>
      </c>
      <c r="Z12" s="4">
        <f t="shared" si="8"/>
        <v>59.329691317424363</v>
      </c>
      <c r="AA12" s="4">
        <f t="shared" si="9"/>
        <v>3.7358025979808667</v>
      </c>
    </row>
    <row r="13" spans="1:27" x14ac:dyDescent="0.3">
      <c r="A13" s="1" t="s">
        <v>10</v>
      </c>
      <c r="B13" s="3">
        <v>25</v>
      </c>
      <c r="C13" s="2">
        <v>30</v>
      </c>
      <c r="D13" s="2">
        <v>39.906818181818181</v>
      </c>
      <c r="E13" s="2">
        <v>2799.4144000000001</v>
      </c>
      <c r="F13" s="2">
        <v>5.3322878227319181</v>
      </c>
      <c r="G13" s="2">
        <v>533.70000000000005</v>
      </c>
      <c r="H13" s="2">
        <v>7.9664144515991211</v>
      </c>
      <c r="I13" s="2">
        <v>0.62660344763949805</v>
      </c>
      <c r="J13" s="2">
        <v>0.63093931888648092</v>
      </c>
      <c r="K13" s="2">
        <v>0.548506041514081</v>
      </c>
      <c r="L13" s="2">
        <f>AVERAGE(I13:K13)</f>
        <v>0.60201626934668673</v>
      </c>
      <c r="M13" s="4">
        <f>STDEV(I13:K13)</f>
        <v>4.6391899151582774E-2</v>
      </c>
      <c r="N13" s="4">
        <v>1.5096159917853362</v>
      </c>
      <c r="O13" s="4">
        <v>2.8082976283728871</v>
      </c>
      <c r="P13" s="4">
        <f t="shared" si="3"/>
        <v>0.90881338752070662</v>
      </c>
      <c r="Q13" s="4">
        <f t="shared" si="4"/>
        <v>7.003395284852193E-2</v>
      </c>
      <c r="R13" s="4">
        <f t="shared" si="5"/>
        <v>1.6906408614481936</v>
      </c>
      <c r="S13" s="4">
        <f t="shared" si="2"/>
        <v>0.13028226036310406</v>
      </c>
      <c r="T13" s="4">
        <f t="shared" si="6"/>
        <v>1.2997271244844502</v>
      </c>
      <c r="U13" s="4">
        <f t="shared" si="7"/>
        <v>0.14791288624358809</v>
      </c>
      <c r="V13" s="4">
        <f>P13*B13</f>
        <v>22.720334688017665</v>
      </c>
      <c r="W13" s="4">
        <f>V13*(Q13/P13)</f>
        <v>1.7508488212130482</v>
      </c>
      <c r="X13" s="4">
        <f>R13*B13</f>
        <v>42.266021536204839</v>
      </c>
      <c r="Y13" s="4">
        <f>X13*(S13/R13)</f>
        <v>3.2570565090776014</v>
      </c>
      <c r="Z13" s="4">
        <f t="shared" si="8"/>
        <v>32.493178112111252</v>
      </c>
      <c r="AA13" s="4">
        <f t="shared" si="9"/>
        <v>3.697822156089702</v>
      </c>
    </row>
    <row r="14" spans="1:27" s="16" customFormat="1" x14ac:dyDescent="0.3">
      <c r="A14" s="15" t="s">
        <v>26</v>
      </c>
      <c r="N14" s="5"/>
      <c r="O14" s="5"/>
      <c r="P14" s="5">
        <f>SUM(P10:P13)</f>
        <v>3.3161904053367315</v>
      </c>
      <c r="R14" s="5">
        <f>SUM(R10:R13)</f>
        <v>4.4983211228930466</v>
      </c>
      <c r="T14" s="5">
        <f>SUM(T10:T13)</f>
        <v>3.9072557641148888</v>
      </c>
      <c r="U14" s="5">
        <f>SQRT(SUMSQ(U10:U13))</f>
        <v>0.2248241725394701</v>
      </c>
      <c r="V14" s="5">
        <f>SUM(V10:V13)</f>
        <v>107.61225775839071</v>
      </c>
      <c r="W14" s="5"/>
      <c r="X14" s="5">
        <f>SUM(X10:X13)</f>
        <v>135.39662260266476</v>
      </c>
      <c r="Y14" s="5"/>
      <c r="Z14" s="5">
        <f>SUM(Z10:Z13)</f>
        <v>121.50444018052775</v>
      </c>
      <c r="AA14" s="4">
        <f>SQRT(SUMSQ(AA2:AA13))</f>
        <v>6.5318622623855846</v>
      </c>
    </row>
    <row r="17" spans="2:12" x14ac:dyDescent="0.3">
      <c r="C17" s="16"/>
      <c r="D17" s="16"/>
    </row>
    <row r="18" spans="2:12" x14ac:dyDescent="0.3">
      <c r="L18" s="2"/>
    </row>
    <row r="19" spans="2:12" x14ac:dyDescent="0.3">
      <c r="L19" s="2"/>
    </row>
    <row r="20" spans="2:12" x14ac:dyDescent="0.3">
      <c r="L20" s="2"/>
    </row>
    <row r="21" spans="2:12" x14ac:dyDescent="0.3">
      <c r="L21" s="2"/>
    </row>
    <row r="22" spans="2:12" x14ac:dyDescent="0.3">
      <c r="L22" s="2"/>
    </row>
    <row r="23" spans="2:12" x14ac:dyDescent="0.3">
      <c r="L23" s="2"/>
    </row>
    <row r="24" spans="2:12" x14ac:dyDescent="0.3">
      <c r="L24" s="2"/>
    </row>
    <row r="25" spans="2:12" x14ac:dyDescent="0.3">
      <c r="L25" s="2"/>
    </row>
    <row r="26" spans="2:12" x14ac:dyDescent="0.3">
      <c r="B26" s="3"/>
      <c r="L26" s="2"/>
    </row>
    <row r="27" spans="2:12" x14ac:dyDescent="0.3">
      <c r="B27" s="3"/>
      <c r="L27" s="2"/>
    </row>
    <row r="28" spans="2:12" x14ac:dyDescent="0.3">
      <c r="B28" s="3"/>
      <c r="L28" s="2"/>
    </row>
    <row r="29" spans="2:12" x14ac:dyDescent="0.3">
      <c r="B29" s="3"/>
      <c r="L29" s="2"/>
    </row>
  </sheetData>
  <pageMargins left="0.7" right="0.7" top="0.75" bottom="0.75" header="0.3" footer="0.3"/>
  <pageSetup paperSize="9" orientation="portrait" r:id="rId1"/>
  <ignoredErrors>
    <ignoredError sqref="Q2:Q13" formula="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1"/>
  <sheetViews>
    <sheetView topLeftCell="A19" workbookViewId="0">
      <selection activeCell="D11" sqref="D11"/>
    </sheetView>
  </sheetViews>
  <sheetFormatPr defaultRowHeight="14.4" x14ac:dyDescent="0.3"/>
  <cols>
    <col min="1" max="1" width="10.88671875" bestFit="1" customWidth="1"/>
    <col min="9" max="9" width="11" bestFit="1" customWidth="1"/>
    <col min="10" max="11" width="11" customWidth="1"/>
    <col min="14" max="14" width="9.21875" bestFit="1" customWidth="1"/>
    <col min="15" max="16" width="12" bestFit="1" customWidth="1"/>
    <col min="17" max="17" width="9.21875" bestFit="1" customWidth="1"/>
    <col min="18" max="19" width="11" bestFit="1" customWidth="1"/>
    <col min="20" max="20" width="12" bestFit="1" customWidth="1"/>
    <col min="24" max="24" width="10.21875" style="13" bestFit="1" customWidth="1"/>
  </cols>
  <sheetData>
    <row r="1" spans="1:24" x14ac:dyDescent="0.3">
      <c r="A1" t="s">
        <v>35</v>
      </c>
      <c r="B1" t="s">
        <v>36</v>
      </c>
      <c r="C1" t="s">
        <v>37</v>
      </c>
      <c r="D1" t="s">
        <v>2</v>
      </c>
      <c r="E1" t="s">
        <v>56</v>
      </c>
      <c r="F1" t="s">
        <v>3</v>
      </c>
      <c r="G1" t="s">
        <v>38</v>
      </c>
      <c r="H1" t="s">
        <v>4</v>
      </c>
      <c r="I1" t="s">
        <v>41</v>
      </c>
      <c r="J1" t="s">
        <v>42</v>
      </c>
      <c r="K1" t="s">
        <v>43</v>
      </c>
      <c r="L1" t="s">
        <v>44</v>
      </c>
      <c r="M1" t="s">
        <v>45</v>
      </c>
      <c r="N1" t="s">
        <v>46</v>
      </c>
      <c r="O1" t="s">
        <v>47</v>
      </c>
      <c r="P1" t="s">
        <v>48</v>
      </c>
      <c r="Q1" t="s">
        <v>49</v>
      </c>
      <c r="R1" t="s">
        <v>50</v>
      </c>
      <c r="S1" t="s">
        <v>51</v>
      </c>
      <c r="T1" t="s">
        <v>52</v>
      </c>
      <c r="U1" s="7" t="s">
        <v>53</v>
      </c>
      <c r="V1" s="7" t="s">
        <v>54</v>
      </c>
      <c r="W1" s="7" t="s">
        <v>55</v>
      </c>
      <c r="X1" s="11" t="s">
        <v>5</v>
      </c>
    </row>
    <row r="2" spans="1:24" x14ac:dyDescent="0.3">
      <c r="A2" s="1">
        <v>42274</v>
      </c>
      <c r="B2" s="8">
        <v>30</v>
      </c>
      <c r="C2" s="8">
        <f>B2+273.15</f>
        <v>303.14999999999998</v>
      </c>
      <c r="D2">
        <v>39.906818181818181</v>
      </c>
      <c r="E2">
        <v>2799.4144000000001</v>
      </c>
      <c r="F2">
        <f>0.133618465858081*D2</f>
        <v>5.3322878227319181</v>
      </c>
      <c r="G2">
        <v>533.70000000000005</v>
      </c>
      <c r="H2">
        <v>7.9664144515991211</v>
      </c>
      <c r="I2">
        <f>10^(-H2)</f>
        <v>1.0804024202624637E-8</v>
      </c>
      <c r="J2">
        <f>2.83655-2307.1266/C2-1.5529413*(LN(C2))-(0.20760841+4.0484/C2)*(D2^0.5)+0.0846834*D2-0.00654208*(D2^(3/2))+LN(1-0.001005*D2)</f>
        <v>-13.354422742705484</v>
      </c>
      <c r="K2">
        <f>-9.226508-3351.6106/C2-0.2005743*LN(C2)-(0.106901773+23.972/C2)*(D2^0.5)+0.1130822*D2-0.00846934*(D2^(3/2))+LN(1-0.001005*D2)</f>
        <v>-20.266733116903147</v>
      </c>
      <c r="L2" s="9">
        <f>EXP(J2)</f>
        <v>1.5857981024370235E-6</v>
      </c>
      <c r="M2" s="9">
        <f>EXP(K2)</f>
        <v>1.578591067913555E-9</v>
      </c>
      <c r="N2" s="9">
        <f>(-8966.9-2890.53*D2^0.5-77.942*D2+1.728*D2^(3/2)-0.0996*D2^2)*1/C2+(148.0248+137.1942*D2^0.5+1.62141*D2)+(-24.4344-25.084*D2^0.5-0.2474*D2)*LN(C2)+(0.053105*D2^0.5)*C2</f>
        <v>-19.567714904584705</v>
      </c>
      <c r="O2" s="4">
        <f>EXP(N2)</f>
        <v>3.1757725715336617E-9</v>
      </c>
      <c r="P2" s="4">
        <f>EXP(148.96502-13847.26/C2-23.6521*(LN(C2))+(118.67/C2-5.977+1.0495*LN(C2))*(D2^0.5)-0.01615*D2)</f>
        <v>1.022748831597397E-13</v>
      </c>
      <c r="Q2" s="4">
        <f>(M2*E2/1000000+R2*S2*(M2+I2)+T2*(I2/L2))/(-S2*(1+2*I2/L2)*I2)</f>
        <v>-32045.776485800307</v>
      </c>
      <c r="R2" s="4">
        <f>((O2*F2/(1000000*10.811))/(I2+O2)^2)+(P2/(I2^2))+1</f>
        <v>885.20404890985219</v>
      </c>
      <c r="S2" s="4">
        <f>I2+2*M2</f>
        <v>1.3961206338451747E-8</v>
      </c>
      <c r="T2" s="4">
        <f>E2*S2/1000000+2*M2*E2/1000000+R2*S2*I2</f>
        <v>4.805498490975172E-11</v>
      </c>
      <c r="U2" s="4">
        <f>T2+2*Q2*S2*I2</f>
        <v>3.8387593799418353E-11</v>
      </c>
      <c r="V2" s="4">
        <f>M2*E2/1000000+R2*S2*(I2+M2)+T2*(I2/L2)</f>
        <v>4.8995593794276448E-12</v>
      </c>
      <c r="W2" s="4">
        <f>T2*Q2*(S2^2)</f>
        <v>-3.0016160294382475E-22</v>
      </c>
      <c r="X2" s="12">
        <f>-(U2*V2)/W2</f>
        <v>0.62660344763949805</v>
      </c>
    </row>
    <row r="3" spans="1:24" x14ac:dyDescent="0.3">
      <c r="A3" s="1">
        <v>42302.5</v>
      </c>
      <c r="B3" s="8">
        <v>27</v>
      </c>
      <c r="C3" s="8">
        <f t="shared" ref="C3:C13" si="0">B3+273.15</f>
        <v>300.14999999999998</v>
      </c>
      <c r="D3">
        <v>39.758458333333337</v>
      </c>
      <c r="E3">
        <v>2788.3758338333337</v>
      </c>
      <c r="F3">
        <f>0.133618465858081*D3</f>
        <v>5.312464207382436</v>
      </c>
      <c r="G3">
        <v>491.7</v>
      </c>
      <c r="H3">
        <v>7.9990477561950684</v>
      </c>
      <c r="I3">
        <f t="shared" ref="I3:I13" si="1">10^(-H3)</f>
        <v>1.0021950279444404E-8</v>
      </c>
      <c r="J3">
        <f>2.83655-2307.1266/C3-1.5529413*(LN(C3))-(0.20760841+4.0484/C3)*(D3^0.5)+0.0846834*D3-0.00654208*(D3^(3/2))+LN(1-0.001005*D3)</f>
        <v>-13.416509610378759</v>
      </c>
      <c r="K3">
        <f>-9.226508-3351.6106/C3-0.2005743*LN(C3)-(0.106901773+23.972/C3)*(D3^0.5)+0.1130822*D3-0.00846934*(D3^(3/2))+LN(1-0.001005*D3)</f>
        <v>-20.382766479518803</v>
      </c>
      <c r="L3" s="9">
        <f t="shared" ref="L3:M13" si="2">EXP(J3)</f>
        <v>1.4903350308266217E-6</v>
      </c>
      <c r="M3" s="9">
        <f t="shared" si="2"/>
        <v>1.4056493367748505E-9</v>
      </c>
      <c r="N3" s="9">
        <f>(-8966.9-2890.53*D3^0.5-77.942*D3+1.728*D3^(3/2)-0.0996*D3^2)*1/C3+(148.0248+137.1942*D3^0.5+1.62141*D3)+(-24.4344-25.084*D3^0.5-0.2474*D3)*LN(C3)+(0.053105*D3^0.5)*C3</f>
        <v>-19.649815244402447</v>
      </c>
      <c r="O3" s="4">
        <f t="shared" ref="O3:O13" si="3">EXP(N3)</f>
        <v>2.9254566628352372E-9</v>
      </c>
      <c r="P3" s="4">
        <f>EXP(148.96502-13847.26/C3-23.6521*(LN(C3))+(118.67/C3-5.977+1.0495*LN(C3))*(D3^0.5)-0.01615*D3)</f>
        <v>7.8473268763106891E-14</v>
      </c>
      <c r="Q3" s="4">
        <f>(M3*E3/1000000+R3*S3*(M3+I3)+T3*(I3/L3))/(-S3*(1+2*I3/L3)*I3)</f>
        <v>-33215.923587325888</v>
      </c>
      <c r="R3" s="4">
        <f>((O3*F3/(1000000*10.811))/(I3+O3)^2)+(P3/(I3^2))+1</f>
        <v>790.87445277055679</v>
      </c>
      <c r="S3" s="4">
        <f t="shared" ref="S3:S13" si="4">I3+2*M3</f>
        <v>1.2833248952994105E-8</v>
      </c>
      <c r="T3" s="4">
        <f>E3*S3/1000000+2*M3*E3/1000000+R3*S3*I3</f>
        <v>4.3724596204653184E-11</v>
      </c>
      <c r="U3" s="4">
        <f t="shared" ref="U3:U13" si="5">T3+2*Q3*S3*I3</f>
        <v>3.5180518459712272E-11</v>
      </c>
      <c r="V3" s="4">
        <f>M3*E3/1000000+R3*S3*(I3+M3)+T3*(I3/L3)</f>
        <v>4.3294946260911766E-12</v>
      </c>
      <c r="W3" s="4">
        <f t="shared" ref="W3:W13" si="6">T3*Q3*(S3^2)</f>
        <v>-2.3919129973819894E-22</v>
      </c>
      <c r="X3" s="12">
        <f>-(U3*V3)/W3</f>
        <v>0.63678681365558532</v>
      </c>
    </row>
    <row r="4" spans="1:24" x14ac:dyDescent="0.3">
      <c r="A4" s="1">
        <v>42331.5</v>
      </c>
      <c r="B4" s="8">
        <v>31</v>
      </c>
      <c r="C4" s="8">
        <f t="shared" si="0"/>
        <v>304.14999999999998</v>
      </c>
      <c r="D4">
        <v>39.75009500000003</v>
      </c>
      <c r="E4">
        <v>2787.7535683800024</v>
      </c>
      <c r="F4">
        <f>0.133618465858081*D4</f>
        <v>5.3113467116129796</v>
      </c>
      <c r="G4">
        <v>547.70000000000005</v>
      </c>
      <c r="H4">
        <v>7.9546413421630859</v>
      </c>
      <c r="I4">
        <f t="shared" si="1"/>
        <v>1.1100911947406257E-8</v>
      </c>
      <c r="J4">
        <f>2.83655-2307.1266/C4-1.5529413*(LN(C4))-(0.20760841+4.0484/C4)*(D4^0.5)+0.0846834*D4-0.00654208*(D4^(3/2))+LN(1-0.001005*D4)</f>
        <v>-13.334896155436049</v>
      </c>
      <c r="K4">
        <f>-9.226508-3351.6106/C4-0.2005743*LN(C4)-(0.106901773+23.972/C4)*(D4^0.5)+0.1130822*D4-0.00846934*(D4^(3/2))+LN(1-0.001005*D4)</f>
        <v>-20.232088215178472</v>
      </c>
      <c r="L4" s="9">
        <f t="shared" si="2"/>
        <v>1.6170676274802206E-6</v>
      </c>
      <c r="M4" s="9">
        <f t="shared" si="2"/>
        <v>1.6342396033549612E-9</v>
      </c>
      <c r="N4" s="9">
        <f>(-8966.9-2890.53*D4^0.5-77.942*D4+1.728*D4^(3/2)-0.0996*D4^2)*1/C4+(148.0248+137.1942*D4^0.5+1.62141*D4)+(-24.4344-25.084*D4^0.5-0.2474*D4)*LN(C4)+(0.053105*D4^0.5)*C4</f>
        <v>-19.542923888216365</v>
      </c>
      <c r="O4" s="4">
        <f t="shared" si="3"/>
        <v>3.2554872223023877E-9</v>
      </c>
      <c r="P4" s="4">
        <f>EXP(148.96502-13847.26/C4-23.6521*(LN(C4))+(118.67/C4-5.977+1.0495*LN(C4))*(D4^0.5)-0.01615*D4)</f>
        <v>1.1116896525358639E-13</v>
      </c>
      <c r="Q4" s="4">
        <f>(M4*E4/1000000+R4*S4*(M4+I4)+T4*(I4/L4))/(-S4*(1+2*I4/L4)*I4)</f>
        <v>-31298.582885829201</v>
      </c>
      <c r="R4" s="4">
        <f>((O4*F4/(1000000*10.811))/(I4+O4)^2)+(P4/(I4^2))+1</f>
        <v>910.88405822770142</v>
      </c>
      <c r="S4" s="4">
        <f t="shared" si="4"/>
        <v>1.4369391154116179E-8</v>
      </c>
      <c r="T4" s="4">
        <f>E4*S4/1000000+2*M4*E4/1000000+R4*S4*I4</f>
        <v>4.9315334200907855E-11</v>
      </c>
      <c r="U4" s="4">
        <f t="shared" si="5"/>
        <v>3.9330250842329686E-11</v>
      </c>
      <c r="V4" s="4">
        <f>M4*E4/1000000+R4*S4*(I4+M4)+T4*(I4/L4)</f>
        <v>5.0610876876732932E-12</v>
      </c>
      <c r="W4" s="4">
        <f t="shared" si="6"/>
        <v>-3.1870097269512071E-22</v>
      </c>
      <c r="X4" s="12">
        <f>-(U4*V4)/W4</f>
        <v>0.62457872847987217</v>
      </c>
    </row>
    <row r="5" spans="1:24" x14ac:dyDescent="0.3">
      <c r="A5" s="1">
        <v>42363.5</v>
      </c>
      <c r="B5" s="8">
        <v>33</v>
      </c>
      <c r="C5" s="8">
        <f t="shared" si="0"/>
        <v>306.14999999999998</v>
      </c>
      <c r="D5">
        <v>40.228624266144763</v>
      </c>
      <c r="E5">
        <v>2823.3580598982348</v>
      </c>
      <c r="F5">
        <f>0.133618465858081*D5</f>
        <v>5.3752870580234324</v>
      </c>
      <c r="G5">
        <v>575.70000000000005</v>
      </c>
      <c r="H5">
        <v>7.9363489151000977</v>
      </c>
      <c r="I5">
        <f t="shared" si="1"/>
        <v>1.1578467605273126E-8</v>
      </c>
      <c r="J5">
        <f>2.83655-2307.1266/C5-1.5529413*(LN(C5))-(0.20760841+4.0484/C5)*(D5^0.5)+0.0846834*D5-0.00654208*(D5^(3/2))+LN(1-0.001005*D5)</f>
        <v>-13.293000405054411</v>
      </c>
      <c r="K5">
        <f>-9.226508-3351.6106/C5-0.2005743*LN(C5)-(0.106901773+23.972/C5)*(D5^0.5)+0.1130822*D5-0.00846934*(D5^(3/2))+LN(1-0.001005*D5)</f>
        <v>-20.150006982621544</v>
      </c>
      <c r="L5" s="9">
        <f t="shared" si="2"/>
        <v>1.6862550998516833E-6</v>
      </c>
      <c r="M5" s="9">
        <f t="shared" si="2"/>
        <v>1.7740389759842458E-9</v>
      </c>
      <c r="N5" s="9">
        <f>(-8966.9-2890.53*D5^0.5-77.942*D5+1.728*D5^(3/2)-0.0996*D5^2)*1/C5+(148.0248+137.1942*D5^0.5+1.62141*D5)+(-24.4344-25.084*D5^0.5-0.2474*D5)*LN(C5)+(0.053105*D5^0.5)*C5</f>
        <v>-19.484013908067197</v>
      </c>
      <c r="O5" s="4">
        <f t="shared" si="3"/>
        <v>3.4530293867826479E-9</v>
      </c>
      <c r="P5" s="4">
        <f>EXP(148.96502-13847.26/C5-23.6521*(LN(C5))+(118.67/C5-5.977+1.0495*LN(C5))*(D5^0.5)-0.01615*D5)</f>
        <v>1.3279929993296323E-13</v>
      </c>
      <c r="Q5" s="4">
        <f>(M5*E5/1000000+R5*S5*(M5+I5)+T5*(I5/L5))/(-S5*(1+2*I5/L5)*I5)</f>
        <v>-31393.266747713442</v>
      </c>
      <c r="R5" s="4">
        <f>((O5*F5/(1000000*10.811))/(I5+O5)^2)+(P5/(I5^2))+1</f>
        <v>999.18782705596459</v>
      </c>
      <c r="S5" s="4">
        <f t="shared" si="4"/>
        <v>1.5126545557241616E-8</v>
      </c>
      <c r="T5" s="4">
        <f>E5*S5/1000000+2*M5*E5/1000000+R5*S5*I5</f>
        <v>5.2900148772237041E-11</v>
      </c>
      <c r="U5" s="4">
        <f t="shared" si="5"/>
        <v>4.1903576053260436E-11</v>
      </c>
      <c r="V5" s="4">
        <f>M5*E5/1000000+R5*S5*(I5+M5)+T5*(I5/L5)</f>
        <v>5.5737930019926897E-12</v>
      </c>
      <c r="W5" s="4">
        <f t="shared" si="6"/>
        <v>-3.7999066093800756E-22</v>
      </c>
      <c r="X5" s="12">
        <f>-(U5*V5)/W5</f>
        <v>0.61465157692976891</v>
      </c>
    </row>
    <row r="6" spans="1:24" x14ac:dyDescent="0.3">
      <c r="A6" s="1">
        <v>42395</v>
      </c>
      <c r="B6" s="8">
        <v>30</v>
      </c>
      <c r="C6" s="8">
        <f t="shared" si="0"/>
        <v>303.14999999999998</v>
      </c>
      <c r="D6">
        <v>39.333516853932593</v>
      </c>
      <c r="E6">
        <v>2756.7584880000009</v>
      </c>
      <c r="F6">
        <f>0.133618465858081*D6</f>
        <v>5.2556841788254456</v>
      </c>
      <c r="G6">
        <v>533.70000000000005</v>
      </c>
      <c r="H6">
        <v>7.9628424644470215</v>
      </c>
      <c r="I6">
        <f t="shared" si="1"/>
        <v>1.0893251624130309E-8</v>
      </c>
      <c r="J6">
        <f>2.83655-2307.1266/C6-1.5529413*(LN(C6))-(0.20760841+4.0484/C6)*(D6^0.5)+0.0846834*D6-0.00654208*(D6^(3/2))+LN(1-0.001005*D6)</f>
        <v>-13.356897292053413</v>
      </c>
      <c r="K6">
        <f>-9.226508-3351.6106/C6-0.2005743*LN(C6)-(0.106901773+23.972/C6)*(D6^0.5)+0.1130822*D6-0.00846934*(D6^(3/2))+LN(1-0.001005*D6)</f>
        <v>-20.276649857437199</v>
      </c>
      <c r="L6" s="9">
        <f t="shared" si="2"/>
        <v>1.5818788180079995E-6</v>
      </c>
      <c r="M6" s="9">
        <f t="shared" si="2"/>
        <v>1.5630139546355042E-9</v>
      </c>
      <c r="N6" s="9">
        <f>(-8966.9-2890.53*D6^0.5-77.942*D6+1.728*D6^(3/2)-0.0996*D6^2)*1/C6+(148.0248+137.1942*D6^0.5+1.62141*D6)+(-24.4344-25.084*D6^0.5-0.2474*D6)*LN(C6)+(0.053105*D6^0.5)*C6</f>
        <v>-19.574556593376784</v>
      </c>
      <c r="O6" s="4">
        <f t="shared" si="3"/>
        <v>3.154119081608726E-9</v>
      </c>
      <c r="P6" s="4">
        <f>EXP(148.96502-13847.26/C6-23.6521*(LN(C6))+(118.67/C6-5.977+1.0495*LN(C6))*(D6^0.5)-0.01615*D6)</f>
        <v>1.0130961075313064E-13</v>
      </c>
      <c r="Q6" s="4">
        <f>(M6*E6/1000000+R6*S6*(M6+I6)+T6*(I6/L6))/(-S6*(1+2*I6/L6)*I6)</f>
        <v>-30912.674604701238</v>
      </c>
      <c r="R6" s="4">
        <f>((O6*F6/(1000000*10.811))/(I6+O6)^2)+(P6/(I6^2))+1</f>
        <v>862.53009532805936</v>
      </c>
      <c r="S6" s="4">
        <f t="shared" si="4"/>
        <v>1.4019279533401318E-8</v>
      </c>
      <c r="T6" s="4">
        <f>E6*S6/1000000+2*M6*E6/1000000+R6*S6*I6</f>
        <v>4.7397193570839519E-11</v>
      </c>
      <c r="U6" s="4">
        <f t="shared" si="5"/>
        <v>3.7955502008683456E-11</v>
      </c>
      <c r="V6" s="4">
        <f>M6*E6/1000000+R6*S6*(I6+M6)+T6*(I6/L6)</f>
        <v>4.7858638600693865E-12</v>
      </c>
      <c r="W6" s="4">
        <f t="shared" si="6"/>
        <v>-2.879655933258383E-22</v>
      </c>
      <c r="X6" s="12">
        <f>-(U6*V6)/W6</f>
        <v>0.63080405980519005</v>
      </c>
    </row>
    <row r="7" spans="1:24" x14ac:dyDescent="0.3">
      <c r="A7" s="1">
        <v>42424.5</v>
      </c>
      <c r="B7" s="8">
        <v>29</v>
      </c>
      <c r="C7" s="8">
        <f t="shared" si="0"/>
        <v>302.14999999999998</v>
      </c>
      <c r="D7">
        <v>39.318399999999983</v>
      </c>
      <c r="E7">
        <v>2755.6337335999988</v>
      </c>
      <c r="F7">
        <f>0.133618465858081*D7</f>
        <v>5.2536642879943694</v>
      </c>
      <c r="G7">
        <v>519.70000000000005</v>
      </c>
      <c r="H7">
        <v>7.9737095832824707</v>
      </c>
      <c r="I7">
        <f t="shared" si="1"/>
        <v>1.0624057602234256E-8</v>
      </c>
      <c r="J7">
        <f>2.83655-2307.1266/C7-1.5529413*(LN(C7))-(0.20760841+4.0484/C7)*(D7^0.5)+0.0846834*D7-0.00654208*(D7^(3/2))+LN(1-0.001005*D7)</f>
        <v>-13.377298878185854</v>
      </c>
      <c r="K7">
        <f>-9.226508-3351.6106/C7-0.2005743*LN(C7)-(0.106901773+23.972/C7)*(D7^0.5)+0.1130822*D7-0.00846934*(D7^(3/2))+LN(1-0.001005*D7)</f>
        <v>-20.314484257134303</v>
      </c>
      <c r="L7" s="9">
        <f t="shared" si="2"/>
        <v>1.5499329621630023E-6</v>
      </c>
      <c r="M7" s="9">
        <f t="shared" si="2"/>
        <v>1.5049829659213588E-9</v>
      </c>
      <c r="N7" s="9">
        <f>(-8966.9-2890.53*D7^0.5-77.942*D7+1.728*D7^(3/2)-0.0996*D7^2)*1/C7+(148.0248+137.1942*D7^0.5+1.62141*D7)+(-24.4344-25.084*D7^0.5-0.2474*D7)*LN(C7)+(0.053105*D7^0.5)*C7</f>
        <v>-19.601412009142308</v>
      </c>
      <c r="O7" s="4">
        <f t="shared" si="3"/>
        <v>3.0705411849442487E-9</v>
      </c>
      <c r="P7" s="4">
        <f>EXP(148.96502-13847.26/C7-23.6521*(LN(C7))+(118.67/C7-5.977+1.0495*LN(C7))*(D7^0.5)-0.01615*D7)</f>
        <v>9.2877641568813829E-14</v>
      </c>
      <c r="Q7" s="4">
        <f>(M7*E7/1000000+R7*S7*(M7+I7)+T7*(I7/L7))/(-S7*(1+2*I7/L7)*I7)</f>
        <v>-31327.441116189733</v>
      </c>
      <c r="R7" s="4">
        <f>((O7*F7/(1000000*10.811))/(I7+O7)^2)+(P7/(I7^2))+1</f>
        <v>831.82465483820215</v>
      </c>
      <c r="S7" s="4">
        <f t="shared" si="4"/>
        <v>1.3634023534076973E-8</v>
      </c>
      <c r="T7" s="4">
        <f>E7*S7/1000000+2*M7*E7/1000000+R7*S7*I7</f>
        <v>4.5985227513406157E-11</v>
      </c>
      <c r="U7" s="4">
        <f t="shared" si="5"/>
        <v>3.6909752319908144E-11</v>
      </c>
      <c r="V7" s="4">
        <f>M7*E7/1000000+R7*S7*(I7+M7)+T7*(I7/L7)</f>
        <v>4.5999456880517508E-12</v>
      </c>
      <c r="W7" s="4">
        <f t="shared" si="6"/>
        <v>-2.6778814107070169E-22</v>
      </c>
      <c r="X7" s="12">
        <f>-(U7*V7)/W7</f>
        <v>0.63401932345537781</v>
      </c>
    </row>
    <row r="8" spans="1:24" x14ac:dyDescent="0.3">
      <c r="A8" s="1">
        <v>42455</v>
      </c>
      <c r="B8" s="8">
        <v>32</v>
      </c>
      <c r="C8" s="8">
        <f t="shared" si="0"/>
        <v>305.14999999999998</v>
      </c>
      <c r="D8">
        <v>39.276743589743596</v>
      </c>
      <c r="E8">
        <v>2752.5343300512827</v>
      </c>
      <c r="F8">
        <f>0.133618465858081*D8</f>
        <v>5.2480982223627564</v>
      </c>
      <c r="G8">
        <v>561.70000000000005</v>
      </c>
      <c r="H8">
        <v>7.9410877227783203</v>
      </c>
      <c r="I8">
        <f t="shared" si="1"/>
        <v>1.1452815836134767E-8</v>
      </c>
      <c r="J8">
        <f>2.83655-2307.1266/C8-1.5529413*(LN(C8))-(0.20760841+4.0484/C8)*(D8^0.5)+0.0846834*D8-0.00654208*(D8^(3/2))+LN(1-0.001005*D8)</f>
        <v>-13.316935058001103</v>
      </c>
      <c r="K8">
        <f>-9.226508-3351.6106/C8-0.2005743*LN(C8)-(0.106901773+23.972/C8)*(D8^0.5)+0.1130822*D8-0.00846934*(D8^(3/2))+LN(1-0.001005*D8)</f>
        <v>-20.203255072567792</v>
      </c>
      <c r="L8" s="9">
        <f t="shared" si="2"/>
        <v>1.6463743391881732E-6</v>
      </c>
      <c r="M8" s="9">
        <f t="shared" si="2"/>
        <v>1.6820457557788054E-9</v>
      </c>
      <c r="N8" s="9">
        <f>(-8966.9-2890.53*D8^0.5-77.942*D8+1.728*D8^(3/2)-0.0996*D8^2)*1/C8+(148.0248+137.1942*D8^0.5+1.62141*D8)+(-24.4344-25.084*D8^0.5-0.2474*D8)*LN(C8)+(0.053105*D8^0.5)*C8</f>
        <v>-19.522081175378887</v>
      </c>
      <c r="O8" s="4">
        <f t="shared" si="3"/>
        <v>3.3240524683391433E-9</v>
      </c>
      <c r="P8" s="4">
        <f>EXP(148.96502-13847.26/C8-23.6521*(LN(C8))+(118.67/C8-5.977+1.0495*LN(C8))*(D8^0.5)-0.01615*D8)</f>
        <v>1.2009181669518479E-13</v>
      </c>
      <c r="Q8" s="4">
        <f>(M8*E8/1000000+R8*S8*(M8+I8)+T8*(I8/L8))/(-S8*(1+2*I8/L8)*I8)</f>
        <v>-29983.926180807477</v>
      </c>
      <c r="R8" s="4">
        <f>((O8*F8/(1000000*10.811))/(I8+O8)^2)+(P8/(I8^2))+1</f>
        <v>923.95423127828121</v>
      </c>
      <c r="S8" s="4">
        <f t="shared" si="4"/>
        <v>1.4816907347692379E-8</v>
      </c>
      <c r="T8" s="4">
        <f>E8*S8/1000000+2*M8*E8/1000000+R8*S8*I8</f>
        <v>5.0200614215440849E-11</v>
      </c>
      <c r="U8" s="4">
        <f t="shared" si="5"/>
        <v>4.0024350852086619E-11</v>
      </c>
      <c r="V8" s="4">
        <f>M8*E8/1000000+R8*S8*(I8+M8)+T8*(I8/L8)</f>
        <v>5.1589217003419917E-12</v>
      </c>
      <c r="W8" s="4">
        <f t="shared" si="6"/>
        <v>-3.3045525399486295E-22</v>
      </c>
      <c r="X8" s="12">
        <f>-(U8*V8)/W8</f>
        <v>0.62484251545941827</v>
      </c>
    </row>
    <row r="9" spans="1:24" x14ac:dyDescent="0.3">
      <c r="A9" s="1">
        <v>42486</v>
      </c>
      <c r="B9" s="8">
        <v>30</v>
      </c>
      <c r="C9" s="8">
        <f t="shared" si="0"/>
        <v>303.14999999999998</v>
      </c>
      <c r="D9">
        <v>39.301266666666649</v>
      </c>
      <c r="E9">
        <v>2754.358945066665</v>
      </c>
      <c r="F9">
        <f>0.133618465858081*D9</f>
        <v>5.2513749582793343</v>
      </c>
      <c r="G9">
        <v>533.70000000000005</v>
      </c>
      <c r="H9">
        <v>7.9626383781433105</v>
      </c>
      <c r="I9">
        <f t="shared" si="1"/>
        <v>1.0898371850140763E-8</v>
      </c>
      <c r="J9">
        <f>2.83655-2307.1266/C9-1.5529413*(LN(C9))-(0.20760841+4.0484/C9)*(D9^0.5)+0.0846834*D9-0.00654208*(D9^(3/2))+LN(1-0.001005*D9)</f>
        <v>-13.357041954838165</v>
      </c>
      <c r="K9">
        <f>-9.226508-3351.6106/C9-0.2005743*LN(C9)-(0.106901773+23.972/C9)*(D9^0.5)+0.1130822*D9-0.00846934*(D9^(3/2))+LN(1-0.001005*D9)</f>
        <v>-20.27721575845851</v>
      </c>
      <c r="L9" s="9">
        <f t="shared" si="2"/>
        <v>1.5816499955644911E-6</v>
      </c>
      <c r="M9" s="9">
        <f t="shared" si="2"/>
        <v>1.5621296936679435E-9</v>
      </c>
      <c r="N9" s="9">
        <f>(-8966.9-2890.53*D9^0.5-77.942*D9+1.728*D9^(3/2)-0.0996*D9^2)*1/C9+(148.0248+137.1942*D9^0.5+1.62141*D9)+(-24.4344-25.084*D9^0.5-0.2474*D9)*LN(C9)+(0.053105*D9^0.5)*C9</f>
        <v>-19.574945388073388</v>
      </c>
      <c r="O9" s="4">
        <f t="shared" si="3"/>
        <v>3.152893015196841E-9</v>
      </c>
      <c r="P9" s="4">
        <f>EXP(148.96502-13847.26/C9-23.6521*(LN(C9))+(118.67/C9-5.977+1.0495*LN(C9))*(D9^0.5)-0.01615*D9)</f>
        <v>1.0125517274683368E-13</v>
      </c>
      <c r="Q9" s="4">
        <f>(M9*E9/1000000+R9*S9*(M9+I9)+T9*(I9/L9))/(-S9*(1+2*I9/L9)*I9)</f>
        <v>-30849.360814035408</v>
      </c>
      <c r="R9" s="4">
        <f>((O9*F9/(1000000*10.811))/(I9+O9)^2)+(P9/(I9^2))+1</f>
        <v>861.25604327739688</v>
      </c>
      <c r="S9" s="4">
        <f t="shared" si="4"/>
        <v>1.4022631237476649E-8</v>
      </c>
      <c r="T9" s="4">
        <f>E9*S9/1000000+2*M9*E9/1000000+R9*S9*I9</f>
        <v>4.7360312036508331E-11</v>
      </c>
      <c r="U9" s="4">
        <f t="shared" si="5"/>
        <v>3.793127588539868E-11</v>
      </c>
      <c r="V9" s="4">
        <f>M9*E9/1000000+R9*S9*(I9+M9)+T9*(I9/L9)</f>
        <v>4.7794889240051102E-12</v>
      </c>
      <c r="W9" s="4">
        <f t="shared" si="6"/>
        <v>-2.8728949880732583E-22</v>
      </c>
      <c r="X9" s="12">
        <f>-(U9*V9)/W9</f>
        <v>0.63104329855520014</v>
      </c>
    </row>
    <row r="10" spans="1:24" x14ac:dyDescent="0.3">
      <c r="A10" s="1">
        <v>42515.5</v>
      </c>
      <c r="B10" s="8">
        <v>29</v>
      </c>
      <c r="C10" s="8">
        <f t="shared" si="0"/>
        <v>302.14999999999998</v>
      </c>
      <c r="D10">
        <v>39.311982758620687</v>
      </c>
      <c r="E10">
        <v>2755.1562651724134</v>
      </c>
      <c r="F10">
        <f>0.133618465858081*D10</f>
        <v>5.2528068260462266</v>
      </c>
      <c r="G10">
        <v>519.70000000000005</v>
      </c>
      <c r="H10">
        <v>7.9736685752868652</v>
      </c>
      <c r="I10">
        <f t="shared" si="1"/>
        <v>1.0625060819855637E-8</v>
      </c>
      <c r="J10">
        <f>2.83655-2307.1266/C10-1.5529413*(LN(C10))-(0.20760841+4.0484/C10)*(D10^0.5)+0.0846834*D10-0.00654208*(D10^(3/2))+LN(1-0.001005*D10)</f>
        <v>-13.377327648914404</v>
      </c>
      <c r="K10">
        <f>-9.226508-3351.6106/C10-0.2005743*LN(C10)-(0.106901773+23.972/C10)*(D10^0.5)+0.1130822*D10-0.00846934*(D10^(3/2))+LN(1-0.001005*D10)</f>
        <v>-20.314596739588829</v>
      </c>
      <c r="L10" s="9">
        <f t="shared" si="2"/>
        <v>1.5498883701039535E-6</v>
      </c>
      <c r="M10" s="9">
        <f t="shared" si="2"/>
        <v>1.5048136912637254E-9</v>
      </c>
      <c r="N10" s="9">
        <f>(-8966.9-2890.53*D10^0.5-77.942*D10+1.728*D10^(3/2)-0.0996*D10^2)*1/C10+(148.0248+137.1942*D10^0.5+1.62141*D10)+(-24.4344-25.084*D10^0.5-0.2474*D10)*LN(C10)+(0.053105*D10^0.5)*C10</f>
        <v>-19.60148884221995</v>
      </c>
      <c r="O10" s="4">
        <f t="shared" si="3"/>
        <v>3.0703052748779458E-9</v>
      </c>
      <c r="P10" s="4">
        <f>EXP(148.96502-13847.26/C10-23.6521*(LN(C10))+(118.67/C10-5.977+1.0495*LN(C10))*(D10^0.5)-0.01615*D10)</f>
        <v>9.286781143279639E-14</v>
      </c>
      <c r="Q10" s="4">
        <f>(M10*E10/1000000+R10*S10*(M10+I10)+T10*(I10/L10))/(-S10*(1+2*I10/L10)*I10)</f>
        <v>-31314.603517513038</v>
      </c>
      <c r="R10" s="4">
        <f>((O10*F10/(1000000*10.811))/(I10+O10)^2)+(P10/(I10^2))+1</f>
        <v>831.57939512311782</v>
      </c>
      <c r="S10" s="4">
        <f t="shared" si="4"/>
        <v>1.3634688202383088E-8</v>
      </c>
      <c r="T10" s="4">
        <f>E10*S10/1000000+2*M10*E10/1000000+R10*S10*I10</f>
        <v>4.597816076415377E-11</v>
      </c>
      <c r="U10" s="4">
        <f t="shared" si="5"/>
        <v>3.6905105656493111E-11</v>
      </c>
      <c r="V10" s="4">
        <f>M10*E10/1000000+R10*S10*(I10+M10)+T10*(I10/L10)</f>
        <v>4.5987267187510462E-12</v>
      </c>
      <c r="W10" s="4">
        <f t="shared" si="6"/>
        <v>-2.6766336514419477E-22</v>
      </c>
      <c r="X10" s="12">
        <f>-(U10*V10)/W10</f>
        <v>0.63406695701302307</v>
      </c>
    </row>
    <row r="11" spans="1:24" x14ac:dyDescent="0.3">
      <c r="A11" s="1">
        <v>42544</v>
      </c>
      <c r="B11" s="8">
        <v>28</v>
      </c>
      <c r="C11" s="8">
        <f t="shared" si="0"/>
        <v>301.14999999999998</v>
      </c>
      <c r="D11">
        <v>39.387146341463399</v>
      </c>
      <c r="E11">
        <v>2760.7487363902428</v>
      </c>
      <c r="F11">
        <f>0.133618465858081*D11</f>
        <v>5.2628500686740667</v>
      </c>
      <c r="G11">
        <v>505.70000000000005</v>
      </c>
      <c r="H11">
        <v>7.9853062629699707</v>
      </c>
      <c r="I11">
        <f t="shared" si="1"/>
        <v>1.0344124453242092E-8</v>
      </c>
      <c r="J11">
        <f>2.83655-2307.1266/C11-1.5529413*(LN(C11))-(0.20760841+4.0484/C11)*(D11^0.5)+0.0846834*D11-0.00654208*(D11^(3/2))+LN(1-0.001005*D11)</f>
        <v>-13.397478311452945</v>
      </c>
      <c r="K11">
        <f>-9.226508-3351.6106/C11-0.2005743*LN(C11)-(0.106901773+23.972/C11)*(D11^0.5)+0.1130822*D11-0.00846934*(D11^(3/2))+LN(1-0.001005*D11)</f>
        <v>-20.351103792818414</v>
      </c>
      <c r="L11" s="9">
        <f t="shared" si="2"/>
        <v>1.5189696550846992E-6</v>
      </c>
      <c r="M11" s="9">
        <f t="shared" si="2"/>
        <v>1.4508680668962631E-9</v>
      </c>
      <c r="N11" s="9">
        <f>(-8966.9-2890.53*D11^0.5-77.942*D11+1.728*D11^(3/2)-0.0996*D11^2)*1/C11+(148.0248+137.1942*D11^0.5+1.62141*D11)+(-24.4344-25.084*D11^0.5-0.2474*D11)*LN(C11)+(0.053105*D11^0.5)*C11</f>
        <v>-19.627338413719073</v>
      </c>
      <c r="O11" s="4">
        <f t="shared" si="3"/>
        <v>2.9919562067608996E-9</v>
      </c>
      <c r="P11" s="4">
        <f>EXP(148.96502-13847.26/C11-23.6521*(LN(C11))+(118.67/C11-5.977+1.0495*LN(C11))*(D11^0.5)-0.01615*D11)</f>
        <v>8.5199396479373418E-14</v>
      </c>
      <c r="Q11" s="4">
        <f>(M11*E11/1000000+R11*S11*(M11+I11)+T11*(I11/L11))/(-S11*(1+2*I11/L11)*I11)</f>
        <v>-31938.077535969242</v>
      </c>
      <c r="R11" s="4">
        <f>((O11*F11/(1000000*10.811))/(I11+O11)^2)+(P11/(I11^2))+1</f>
        <v>805.43869969934076</v>
      </c>
      <c r="S11" s="4">
        <f t="shared" si="4"/>
        <v>1.3245860587034619E-8</v>
      </c>
      <c r="T11" s="4">
        <f>E11*S11/1000000+2*M11*E11/1000000+R11*S11*I11</f>
        <v>4.4689815900479154E-11</v>
      </c>
      <c r="U11" s="4">
        <f t="shared" si="5"/>
        <v>3.593770759421843E-11</v>
      </c>
      <c r="V11" s="4">
        <f>M11*E11/1000000+R11*S11*(I11+M11)+T11*(I11/L11)</f>
        <v>4.435655671333942E-12</v>
      </c>
      <c r="W11" s="4">
        <f t="shared" si="6"/>
        <v>-2.5042500783577825E-22</v>
      </c>
      <c r="X11" s="12">
        <f>-(U11*V11)/W11</f>
        <v>0.63654703610739516</v>
      </c>
    </row>
    <row r="12" spans="1:24" x14ac:dyDescent="0.3">
      <c r="A12" s="1">
        <v>42577</v>
      </c>
      <c r="B12" s="8">
        <v>38</v>
      </c>
      <c r="C12" s="8">
        <f t="shared" si="0"/>
        <v>311.14999999999998</v>
      </c>
      <c r="D12">
        <v>39.500790697674418</v>
      </c>
      <c r="E12">
        <v>2769.2043310697668</v>
      </c>
      <c r="F12">
        <f>0.133618465858081*D12</f>
        <v>5.2780350532044125</v>
      </c>
      <c r="G12">
        <v>645.70000000000005</v>
      </c>
      <c r="H12">
        <v>7.8816041946411133</v>
      </c>
      <c r="I12">
        <f t="shared" si="1"/>
        <v>1.3133963510090439E-8</v>
      </c>
      <c r="J12">
        <f>2.83655-2307.1266/C12-1.5529413*(LN(C12))-(0.20760841+4.0484/C12)*(D12^0.5)+0.0846834*D12-0.00654208*(D12^(3/2))+LN(1-0.001005*D12)</f>
        <v>-13.198773948446588</v>
      </c>
      <c r="K12">
        <f>-9.226508-3351.6106/C12-0.2005743*LN(C12)-(0.106901773+23.972/C12)*(D12^0.5)+0.1130822*D12-0.00846934*(D12^(3/2))+LN(1-0.001005*D12)</f>
        <v>-19.981914399162697</v>
      </c>
      <c r="L12" s="9">
        <f t="shared" si="2"/>
        <v>1.8528715215376582E-6</v>
      </c>
      <c r="M12" s="9">
        <f t="shared" si="2"/>
        <v>2.0987699557950166E-9</v>
      </c>
      <c r="N12" s="9">
        <f>(-8966.9-2890.53*D12^0.5-77.942*D12+1.728*D12^(3/2)-0.0996*D12^2)*1/C12+(148.0248+137.1942*D12^0.5+1.62141*D12)+(-24.4344-25.084*D12^0.5-0.2474*D12)*LN(C12)+(0.053105*D12^0.5)*C12</f>
        <v>-19.360650791282907</v>
      </c>
      <c r="O12" s="4">
        <f t="shared" si="3"/>
        <v>3.9063953588018476E-9</v>
      </c>
      <c r="P12" s="4">
        <f>EXP(148.96502-13847.26/C12-23.6521*(LN(C12))+(118.67/C12-5.977+1.0495*LN(C12))*(D12^0.5)-0.01615*D12)</f>
        <v>1.9792116281506655E-13</v>
      </c>
      <c r="Q12" s="4">
        <f>(M12*E12/1000000+R12*S12*(M12+I12)+T12*(I12/L12))/(-S12*(1+2*I12/L12)*I12)</f>
        <v>-28334.662569337917</v>
      </c>
      <c r="R12" s="4">
        <f>((O12*F12/(1000000*10.811))/(I12+O12)^2)+(P12/(I12^2))+1</f>
        <v>1154.9303038731346</v>
      </c>
      <c r="S12" s="4">
        <f t="shared" si="4"/>
        <v>1.7331503421680473E-8</v>
      </c>
      <c r="T12" s="4">
        <f>E12*S12/1000000+2*M12*E12/1000000+R12*S12*I12</f>
        <v>5.988121836746931E-11</v>
      </c>
      <c r="U12" s="4">
        <f t="shared" si="5"/>
        <v>4.6981504316737077E-11</v>
      </c>
      <c r="V12" s="4">
        <f>M12*E12/1000000+R12*S12*(I12+M12)+T12*(I12/L12)</f>
        <v>6.541295838939285E-12</v>
      </c>
      <c r="W12" s="4">
        <f t="shared" si="6"/>
        <v>-5.0966070150243787E-22</v>
      </c>
      <c r="X12" s="12">
        <f>-(U12*V12)/W12</f>
        <v>0.60298923928846471</v>
      </c>
    </row>
    <row r="13" spans="1:24" x14ac:dyDescent="0.3">
      <c r="A13" s="1">
        <v>42608.5</v>
      </c>
      <c r="B13" s="8">
        <v>25</v>
      </c>
      <c r="C13" s="8">
        <f t="shared" si="0"/>
        <v>298.14999999999998</v>
      </c>
      <c r="D13">
        <v>39.619185185185181</v>
      </c>
      <c r="E13">
        <v>2778.0133545185181</v>
      </c>
      <c r="F13">
        <f>0.133618465858081*D13</f>
        <v>5.2938547429916545</v>
      </c>
      <c r="G13">
        <v>463.7</v>
      </c>
      <c r="H13">
        <v>8.0216007232666016</v>
      </c>
      <c r="I13">
        <f t="shared" si="1"/>
        <v>9.5147915177333437E-9</v>
      </c>
      <c r="J13">
        <f>2.83655-2307.1266/C13-1.5529413*(LN(C13))-(0.20760841+4.0484/C13)*(D13^0.5)+0.0846834*D13-0.00654208*(D13^(3/2))+LN(1-0.001005*D13)</f>
        <v>-13.458852858147797</v>
      </c>
      <c r="K13">
        <f>-9.226508-3351.6106/C13-0.2005743*LN(C13)-(0.106901773+23.972/C13)*(D13^0.5)+0.1130822*D13-0.00846934*(D13^(3/2))+LN(1-0.001005*D13)</f>
        <v>-20.462095115531419</v>
      </c>
      <c r="L13" s="9">
        <f t="shared" si="2"/>
        <v>1.4285467943234629E-6</v>
      </c>
      <c r="M13" s="9">
        <f t="shared" si="2"/>
        <v>1.2984493196177347E-9</v>
      </c>
      <c r="N13" s="9">
        <f>(-8966.9-2890.53*D13^0.5-77.942*D13+1.728*D13^(3/2)-0.0996*D13^2)*1/C13+(148.0248+137.1942*D13^0.5+1.62141*D13)+(-24.4344-25.084*D13^0.5-0.2474*D13)*LN(C13)+(0.053105*D13^0.5)*C13</f>
        <v>-19.705388660622134</v>
      </c>
      <c r="O13" s="4">
        <f t="shared" si="3"/>
        <v>2.7673140045780035E-9</v>
      </c>
      <c r="P13" s="4">
        <f>EXP(148.96502-13847.26/C13-23.6521*(LN(C13))+(118.67/C13-5.977+1.0495*LN(C13))*(D13^0.5)-0.01615*D13)</f>
        <v>6.5478175313734219E-14</v>
      </c>
      <c r="Q13" s="4">
        <f>(M13*E13/1000000+R13*S13*(M13+I13)+T13*(I13/L13))/(-S13*(1+2*I13/L13)*I13)</f>
        <v>-34047.047007101071</v>
      </c>
      <c r="R13" s="4">
        <f>((O13*F13/(1000000*10.811))/(I13+O13)^2)+(P13/(I13^2))+1</f>
        <v>733.24889108908462</v>
      </c>
      <c r="S13" s="4">
        <f t="shared" si="4"/>
        <v>1.2111690156968814E-8</v>
      </c>
      <c r="T13" s="4">
        <f>E13*S13/1000000+2*M13*E13/1000000+R13*S13*I13</f>
        <v>4.0945155855800622E-11</v>
      </c>
      <c r="U13" s="4">
        <f t="shared" si="5"/>
        <v>3.3097978381724049E-11</v>
      </c>
      <c r="V13" s="4">
        <f>M13*E13/1000000+R13*S13*(I13+M13)+T13*(I13/L13)</f>
        <v>3.9758546186777125E-12</v>
      </c>
      <c r="W13" s="4">
        <f t="shared" si="6"/>
        <v>-2.0449913866996003E-22</v>
      </c>
      <c r="X13" s="12">
        <f>-(U13*V13)/W13</f>
        <v>0.6434880414349784</v>
      </c>
    </row>
    <row r="15" spans="1:24" x14ac:dyDescent="0.3">
      <c r="A15" t="s">
        <v>35</v>
      </c>
      <c r="B15" t="s">
        <v>36</v>
      </c>
      <c r="C15" t="s">
        <v>37</v>
      </c>
      <c r="D15" t="s">
        <v>2</v>
      </c>
      <c r="E15" t="s">
        <v>57</v>
      </c>
      <c r="F15" t="s">
        <v>3</v>
      </c>
      <c r="G15" t="s">
        <v>39</v>
      </c>
      <c r="H15" t="s">
        <v>4</v>
      </c>
      <c r="I15" t="s">
        <v>41</v>
      </c>
      <c r="J15" t="s">
        <v>42</v>
      </c>
      <c r="K15" t="s">
        <v>43</v>
      </c>
      <c r="L15" t="s">
        <v>44</v>
      </c>
      <c r="M15" t="s">
        <v>45</v>
      </c>
      <c r="N15" t="s">
        <v>46</v>
      </c>
      <c r="O15" t="s">
        <v>47</v>
      </c>
      <c r="P15" t="s">
        <v>48</v>
      </c>
      <c r="Q15" t="s">
        <v>49</v>
      </c>
      <c r="R15" t="s">
        <v>50</v>
      </c>
      <c r="S15" t="s">
        <v>51</v>
      </c>
      <c r="T15" t="s">
        <v>52</v>
      </c>
      <c r="U15" s="7" t="s">
        <v>53</v>
      </c>
      <c r="V15" s="7" t="s">
        <v>54</v>
      </c>
      <c r="W15" s="7" t="s">
        <v>55</v>
      </c>
      <c r="X15" s="11" t="s">
        <v>59</v>
      </c>
    </row>
    <row r="16" spans="1:24" x14ac:dyDescent="0.3">
      <c r="A16" s="1">
        <v>42274</v>
      </c>
      <c r="B16" s="8">
        <v>30</v>
      </c>
      <c r="C16" s="8">
        <f>B16+273.15</f>
        <v>303.14999999999998</v>
      </c>
      <c r="D16">
        <v>39.906818181818181</v>
      </c>
      <c r="E16">
        <v>2799.8174374999999</v>
      </c>
      <c r="F16">
        <f>0.133618465858081*D16</f>
        <v>5.3322878227319181</v>
      </c>
      <c r="G16">
        <v>546.20000000000005</v>
      </c>
      <c r="H16" s="10">
        <v>7.9584169387817383</v>
      </c>
      <c r="I16">
        <f>10^(-H16)</f>
        <v>1.1004822984874481E-8</v>
      </c>
      <c r="J16">
        <f>2.83655-2307.1266/C16-1.5529413*(LN(C16))-(0.20760841+4.0484/C16)*(D16^0.5)+0.0846834*D16-0.00654208*(D16^(3/2))+LN(1-0.001005*D16)</f>
        <v>-13.354422742705484</v>
      </c>
      <c r="K16">
        <f>-9.226508-3351.6106/C16-0.2005743*LN(C16)-(0.106901773+23.972/C16)*(D16^0.5)+0.1130822*D16-0.00846934*(D16^(3/2))+LN(1-0.001005*D16)</f>
        <v>-20.266733116903147</v>
      </c>
      <c r="L16" s="9">
        <f>EXP(J16)</f>
        <v>1.5857981024370235E-6</v>
      </c>
      <c r="M16" s="9">
        <f>EXP(K16)</f>
        <v>1.578591067913555E-9</v>
      </c>
      <c r="N16" s="9">
        <f>(-8966.9-2890.53*D16^0.5-77.942*D16+1.728*D16^(3/2)-0.0996*D16^2)*1/C16+(148.0248+137.1942*D16^0.5+1.62141*D16)+(-24.4344-25.084*D16^0.5-0.2474*D16)*LN(C16)+(0.053105*D16^0.5)*C16</f>
        <v>-19.567714904584705</v>
      </c>
      <c r="O16" s="4">
        <f>EXP(N16)</f>
        <v>3.1757725715336617E-9</v>
      </c>
      <c r="P16" s="4">
        <f>EXP(148.96502-13847.26/C16-23.6521*(LN(C16))+(118.67/C16-5.977+1.0495*LN(C16))*(D16^0.5)-0.01615*D16)</f>
        <v>1.022748831597397E-13</v>
      </c>
      <c r="Q16" s="4">
        <f>(M16*E16/1000000+R16*S16*(M16+I16)+T16*(I16/L16))/(-S16*(1+2*I16/L16)*I16)</f>
        <v>-31068.610615440703</v>
      </c>
      <c r="R16" s="4">
        <f>((O16*F16/(1000000*10.811))/(I16+O16)^2)+(P16/(I16^2))+1</f>
        <v>853.29572767240143</v>
      </c>
      <c r="S16" s="4">
        <f>I16+2*M16</f>
        <v>1.4162005120701591E-8</v>
      </c>
      <c r="T16" s="4">
        <f>E16*S16/1000000+2*M16*E16/1000000+R16*S16*I16</f>
        <v>4.8623548930043852E-11</v>
      </c>
      <c r="U16" s="4">
        <f>T16+2*Q16*S16*I16</f>
        <v>3.8939440665104029E-11</v>
      </c>
      <c r="V16" s="4">
        <f>M16*E16/1000000+R16*S16*(I16+M16)+T16*(I16/L16)</f>
        <v>4.9092580829969315E-12</v>
      </c>
      <c r="W16" s="4">
        <f>T16*Q16*(S16^2)</f>
        <v>-3.0298280375031706E-22</v>
      </c>
      <c r="X16" s="12">
        <f>-(U16*V16)/W16</f>
        <v>0.63093931888648092</v>
      </c>
    </row>
    <row r="17" spans="1:24" x14ac:dyDescent="0.3">
      <c r="A17" s="1">
        <v>42302.5</v>
      </c>
      <c r="B17" s="8">
        <v>27</v>
      </c>
      <c r="C17" s="8">
        <f t="shared" ref="C17:C27" si="7">B17+273.15</f>
        <v>300.14999999999998</v>
      </c>
      <c r="D17">
        <v>39.758458333333337</v>
      </c>
      <c r="E17">
        <v>2788.4222884375004</v>
      </c>
      <c r="F17">
        <f>0.133618465858081*D17</f>
        <v>5.312464207382436</v>
      </c>
      <c r="G17">
        <v>503.45</v>
      </c>
      <c r="H17" s="10">
        <v>7.9907979965209961</v>
      </c>
      <c r="I17">
        <f t="shared" ref="I17:I27" si="8">10^(-H17)</f>
        <v>1.0214144639486622E-8</v>
      </c>
      <c r="J17">
        <f>2.83655-2307.1266/C17-1.5529413*(LN(C17))-(0.20760841+4.0484/C17)*(D17^0.5)+0.0846834*D17-0.00654208*(D17^(3/2))+LN(1-0.001005*D17)</f>
        <v>-13.416509610378759</v>
      </c>
      <c r="K17">
        <f>-9.226508-3351.6106/C17-0.2005743*LN(C17)-(0.106901773+23.972/C17)*(D17^0.5)+0.1130822*D17-0.00846934*(D17^(3/2))+LN(1-0.001005*D17)</f>
        <v>-20.382766479518803</v>
      </c>
      <c r="L17" s="9">
        <f t="shared" ref="L17:M27" si="9">EXP(J17)</f>
        <v>1.4903350308266217E-6</v>
      </c>
      <c r="M17" s="9">
        <f t="shared" si="9"/>
        <v>1.4056493367748505E-9</v>
      </c>
      <c r="N17" s="9">
        <f>(-8966.9-2890.53*D17^0.5-77.942*D17+1.728*D17^(3/2)-0.0996*D17^2)*1/C17+(148.0248+137.1942*D17^0.5+1.62141*D17)+(-24.4344-25.084*D17^0.5-0.2474*D17)*LN(C17)+(0.053105*D17^0.5)*C17</f>
        <v>-19.649815244402447</v>
      </c>
      <c r="O17" s="4">
        <f t="shared" ref="O17:O27" si="10">EXP(N17)</f>
        <v>2.9254566628352372E-9</v>
      </c>
      <c r="P17" s="4">
        <f>EXP(148.96502-13847.26/C17-23.6521*(LN(C17))+(118.67/C17-5.977+1.0495*LN(C17))*(D17^0.5)-0.01615*D17)</f>
        <v>7.8473268763106891E-14</v>
      </c>
      <c r="Q17" s="4">
        <f>(M17*E17/1000000+R17*S17*(M17+I17)+T17*(I17/L17))/(-S17*(1+2*I17/L17)*I17)</f>
        <v>-32165.995751281273</v>
      </c>
      <c r="R17" s="4">
        <f>((O17*F17/(1000000*10.811))/(I17+O17)^2)+(P17/(I17^2))+1</f>
        <v>761.49943543606571</v>
      </c>
      <c r="S17" s="4">
        <f t="shared" ref="S17:S27" si="11">I17+2*M17</f>
        <v>1.3025443313036323E-8</v>
      </c>
      <c r="T17" s="4">
        <f>E17*S17/1000000+2*M17*E17/1000000+R17*S17*I17</f>
        <v>4.4260837081276249E-11</v>
      </c>
      <c r="U17" s="4">
        <f t="shared" ref="U17:U27" si="12">T17+2*Q17*S17*I17</f>
        <v>3.570186691528733E-11</v>
      </c>
      <c r="V17" s="4">
        <f>M17*E17/1000000+R17*S17*(I17+M17)+T17*(I17/L17)</f>
        <v>4.3381447517482501E-12</v>
      </c>
      <c r="W17" s="4">
        <f t="shared" ref="W17:W27" si="13">T17*Q17*(S17^2)</f>
        <v>-2.4154700105089537E-22</v>
      </c>
      <c r="X17" s="12">
        <f>-(U17*V17)/W17</f>
        <v>0.64119970818240091</v>
      </c>
    </row>
    <row r="18" spans="1:24" x14ac:dyDescent="0.3">
      <c r="A18" s="1">
        <v>42331.5</v>
      </c>
      <c r="B18" s="8">
        <v>31</v>
      </c>
      <c r="C18" s="8">
        <f t="shared" si="7"/>
        <v>304.14999999999998</v>
      </c>
      <c r="D18">
        <v>39.75009500000003</v>
      </c>
      <c r="E18">
        <v>2787.7799217125021</v>
      </c>
      <c r="F18">
        <f>0.133618465858081*D18</f>
        <v>5.3113467116129796</v>
      </c>
      <c r="G18">
        <v>560.45000000000005</v>
      </c>
      <c r="H18" s="10">
        <v>7.9466495513916016</v>
      </c>
      <c r="I18">
        <f t="shared" si="8"/>
        <v>1.1307079575680326E-8</v>
      </c>
      <c r="J18">
        <f>2.83655-2307.1266/C18-1.5529413*(LN(C18))-(0.20760841+4.0484/C18)*(D18^0.5)+0.0846834*D18-0.00654208*(D18^(3/2))+LN(1-0.001005*D18)</f>
        <v>-13.334896155436049</v>
      </c>
      <c r="K18">
        <f>-9.226508-3351.6106/C18-0.2005743*LN(C18)-(0.106901773+23.972/C18)*(D18^0.5)+0.1130822*D18-0.00846934*(D18^(3/2))+LN(1-0.001005*D18)</f>
        <v>-20.232088215178472</v>
      </c>
      <c r="L18" s="9">
        <f t="shared" si="9"/>
        <v>1.6170676274802206E-6</v>
      </c>
      <c r="M18" s="9">
        <f t="shared" si="9"/>
        <v>1.6342396033549612E-9</v>
      </c>
      <c r="N18" s="9">
        <f>(-8966.9-2890.53*D18^0.5-77.942*D18+1.728*D18^(3/2)-0.0996*D18^2)*1/C18+(148.0248+137.1942*D18^0.5+1.62141*D18)+(-24.4344-25.084*D18^0.5-0.2474*D18)*LN(C18)+(0.053105*D18^0.5)*C18</f>
        <v>-19.542923888216365</v>
      </c>
      <c r="O18" s="4">
        <f t="shared" si="10"/>
        <v>3.2554872223023877E-9</v>
      </c>
      <c r="P18" s="4">
        <f>EXP(148.96502-13847.26/C18-23.6521*(LN(C18))+(118.67/C18-5.977+1.0495*LN(C18))*(D18^0.5)-0.01615*D18)</f>
        <v>1.1116896525358639E-13</v>
      </c>
      <c r="Q18" s="4">
        <f>(M18*E18/1000000+R18*S18*(M18+I18)+T18*(I18/L18))/(-S18*(1+2*I18/L18)*I18)</f>
        <v>-30341.219400659102</v>
      </c>
      <c r="R18" s="4">
        <f>((O18*F18/(1000000*10.811))/(I18+O18)^2)+(P18/(I18^2))+1</f>
        <v>878.06805522483216</v>
      </c>
      <c r="S18" s="4">
        <f t="shared" si="11"/>
        <v>1.4575558782390249E-8</v>
      </c>
      <c r="T18" s="4">
        <f>E18*S18/1000000+2*M18*E18/1000000+R18*S18*I18</f>
        <v>4.9889962592911204E-11</v>
      </c>
      <c r="U18" s="4">
        <f t="shared" si="12"/>
        <v>3.9889071718576946E-11</v>
      </c>
      <c r="V18" s="4">
        <f>M18*E18/1000000+R18*S18*(I18+M18)+T18*(I18/L18)</f>
        <v>5.0703750226848362E-12</v>
      </c>
      <c r="W18" s="4">
        <f t="shared" si="13"/>
        <v>-3.2158563120978483E-22</v>
      </c>
      <c r="X18" s="12">
        <f>-(U18*V18)/W18</f>
        <v>0.6289228537951006</v>
      </c>
    </row>
    <row r="19" spans="1:24" x14ac:dyDescent="0.3">
      <c r="A19" s="1">
        <v>42363.5</v>
      </c>
      <c r="B19" s="8">
        <v>33</v>
      </c>
      <c r="C19" s="8">
        <f t="shared" si="7"/>
        <v>306.14999999999998</v>
      </c>
      <c r="D19">
        <v>40.228624266144763</v>
      </c>
      <c r="E19">
        <v>2824.5345583219137</v>
      </c>
      <c r="F19">
        <f>0.133618465858081*D19</f>
        <v>5.3752870580234324</v>
      </c>
      <c r="G19">
        <v>588.95000000000005</v>
      </c>
      <c r="H19" s="10">
        <v>7.928642749786377</v>
      </c>
      <c r="I19">
        <f t="shared" si="8"/>
        <v>1.1785750695703604E-8</v>
      </c>
      <c r="J19">
        <f>2.83655-2307.1266/C19-1.5529413*(LN(C19))-(0.20760841+4.0484/C19)*(D19^0.5)+0.0846834*D19-0.00654208*(D19^(3/2))+LN(1-0.001005*D19)</f>
        <v>-13.293000405054411</v>
      </c>
      <c r="K19">
        <f>-9.226508-3351.6106/C19-0.2005743*LN(C19)-(0.106901773+23.972/C19)*(D19^0.5)+0.1130822*D19-0.00846934*(D19^(3/2))+LN(1-0.001005*D19)</f>
        <v>-20.150006982621544</v>
      </c>
      <c r="L19" s="9">
        <f t="shared" si="9"/>
        <v>1.6862550998516833E-6</v>
      </c>
      <c r="M19" s="9">
        <f t="shared" si="9"/>
        <v>1.7740389759842458E-9</v>
      </c>
      <c r="N19" s="9">
        <f>(-8966.9-2890.53*D19^0.5-77.942*D19+1.728*D19^(3/2)-0.0996*D19^2)*1/C19+(148.0248+137.1942*D19^0.5+1.62141*D19)+(-24.4344-25.084*D19^0.5-0.2474*D19)*LN(C19)+(0.053105*D19^0.5)*C19</f>
        <v>-19.484013908067197</v>
      </c>
      <c r="O19" s="4">
        <f t="shared" si="10"/>
        <v>3.4530293867826479E-9</v>
      </c>
      <c r="P19" s="4">
        <f>EXP(148.96502-13847.26/C19-23.6521*(LN(C19))+(118.67/C19-5.977+1.0495*LN(C19))*(D19^0.5)-0.01615*D19)</f>
        <v>1.3279929993296323E-13</v>
      </c>
      <c r="Q19" s="4">
        <f>(M19*E19/1000000+R19*S19*(M19+I19)+T19*(I19/L19))/(-S19*(1+2*I19/L19)*I19)</f>
        <v>-30479.86583084739</v>
      </c>
      <c r="R19" s="4">
        <f>((O19*F19/(1000000*10.811))/(I19+O19)^2)+(P19/(I19^2))+1</f>
        <v>964.44475017050684</v>
      </c>
      <c r="S19" s="4">
        <f t="shared" si="11"/>
        <v>1.5333828647672095E-8</v>
      </c>
      <c r="T19" s="4">
        <f>E19*S19/1000000+2*M19*E19/1000000+R19*S19*I19</f>
        <v>5.3506892830358053E-11</v>
      </c>
      <c r="U19" s="4">
        <f t="shared" si="12"/>
        <v>4.2490208571127394E-11</v>
      </c>
      <c r="V19" s="4">
        <f>M19*E19/1000000+R19*S19*(I19+M19)+T19*(I19/L19)</f>
        <v>5.5853410926927405E-12</v>
      </c>
      <c r="W19" s="4">
        <f t="shared" si="13"/>
        <v>-3.8346346704302466E-22</v>
      </c>
      <c r="X19" s="12">
        <f>-(U19*V19)/W19</f>
        <v>0.61889157212145984</v>
      </c>
    </row>
    <row r="20" spans="1:24" x14ac:dyDescent="0.3">
      <c r="A20" s="1">
        <v>42395</v>
      </c>
      <c r="B20" s="8">
        <v>30</v>
      </c>
      <c r="C20" s="8">
        <f t="shared" si="7"/>
        <v>303.14999999999998</v>
      </c>
      <c r="D20">
        <v>39.333516853932593</v>
      </c>
      <c r="E20">
        <v>2755.7835957584275</v>
      </c>
      <c r="F20">
        <f>0.133618465858081*D20</f>
        <v>5.2556841788254456</v>
      </c>
      <c r="G20">
        <v>546.20000000000005</v>
      </c>
      <c r="H20" s="10">
        <v>7.9546375274658203</v>
      </c>
      <c r="I20">
        <f t="shared" si="8"/>
        <v>1.110100945452689E-8</v>
      </c>
      <c r="J20">
        <f>2.83655-2307.1266/C20-1.5529413*(LN(C20))-(0.20760841+4.0484/C20)*(D20^0.5)+0.0846834*D20-0.00654208*(D20^(3/2))+LN(1-0.001005*D20)</f>
        <v>-13.356897292053413</v>
      </c>
      <c r="K20">
        <f>-9.226508-3351.6106/C20-0.2005743*LN(C20)-(0.106901773+23.972/C20)*(D20^0.5)+0.1130822*D20-0.00846934*(D20^(3/2))+LN(1-0.001005*D20)</f>
        <v>-20.276649857437199</v>
      </c>
      <c r="L20" s="9">
        <f t="shared" si="9"/>
        <v>1.5818788180079995E-6</v>
      </c>
      <c r="M20" s="9">
        <f t="shared" si="9"/>
        <v>1.5630139546355042E-9</v>
      </c>
      <c r="N20" s="9">
        <f>(-8966.9-2890.53*D20^0.5-77.942*D20+1.728*D20^(3/2)-0.0996*D20^2)*1/C20+(148.0248+137.1942*D20^0.5+1.62141*D20)+(-24.4344-25.084*D20^0.5-0.2474*D20)*LN(C20)+(0.053105*D20^0.5)*C20</f>
        <v>-19.574556593376784</v>
      </c>
      <c r="O20" s="4">
        <f t="shared" si="10"/>
        <v>3.154119081608726E-9</v>
      </c>
      <c r="P20" s="4">
        <f>EXP(148.96502-13847.26/C20-23.6521*(LN(C20))+(118.67/C20-5.977+1.0495*LN(C20))*(D20^0.5)-0.01615*D20)</f>
        <v>1.0130961075313064E-13</v>
      </c>
      <c r="Q20" s="4">
        <f>(M20*E20/1000000+R20*S20*(M20+I20)+T20*(I20/L20))/(-S20*(1+2*I20/L20)*I20)</f>
        <v>-29931.099263084361</v>
      </c>
      <c r="R20" s="4">
        <f>((O20*F20/(1000000*10.811))/(I20+O20)^2)+(P20/(I20^2))+1</f>
        <v>830.64768839540932</v>
      </c>
      <c r="S20" s="4">
        <f t="shared" si="11"/>
        <v>1.4227037363797899E-8</v>
      </c>
      <c r="T20" s="4">
        <f>E20*S20/1000000+2*M20*E20/1000000+R20*S20*I20</f>
        <v>4.795248052329296E-11</v>
      </c>
      <c r="U20" s="4">
        <f t="shared" si="12"/>
        <v>3.8498175549768194E-11</v>
      </c>
      <c r="V20" s="4">
        <f>M20*E20/1000000+R20*S20*(I20+M20)+T20*(I20/L20)</f>
        <v>4.7934991169228657E-12</v>
      </c>
      <c r="W20" s="4">
        <f t="shared" si="13"/>
        <v>-2.9051107204177842E-22</v>
      </c>
      <c r="X20" s="12">
        <f>-(U20*V20)/W20</f>
        <v>0.63522869956025785</v>
      </c>
    </row>
    <row r="21" spans="1:24" x14ac:dyDescent="0.3">
      <c r="A21" s="1">
        <v>42424.5</v>
      </c>
      <c r="B21" s="8">
        <v>29</v>
      </c>
      <c r="C21" s="8">
        <f t="shared" si="7"/>
        <v>302.14999999999998</v>
      </c>
      <c r="D21">
        <v>39.318399999999983</v>
      </c>
      <c r="E21">
        <v>2754.6225079999981</v>
      </c>
      <c r="F21">
        <f>0.133618465858081*D21</f>
        <v>5.2536642879943694</v>
      </c>
      <c r="G21">
        <v>531.95000000000005</v>
      </c>
      <c r="H21" s="10">
        <v>7.9654345512390137</v>
      </c>
      <c r="I21">
        <f t="shared" si="8"/>
        <v>1.0828428887076056E-8</v>
      </c>
      <c r="J21">
        <f>2.83655-2307.1266/C21-1.5529413*(LN(C21))-(0.20760841+4.0484/C21)*(D21^0.5)+0.0846834*D21-0.00654208*(D21^(3/2))+LN(1-0.001005*D21)</f>
        <v>-13.377298878185854</v>
      </c>
      <c r="K21">
        <f>-9.226508-3351.6106/C21-0.2005743*LN(C21)-(0.106901773+23.972/C21)*(D21^0.5)+0.1130822*D21-0.00846934*(D21^(3/2))+LN(1-0.001005*D21)</f>
        <v>-20.314484257134303</v>
      </c>
      <c r="L21" s="9">
        <f t="shared" si="9"/>
        <v>1.5499329621630023E-6</v>
      </c>
      <c r="M21" s="9">
        <f t="shared" si="9"/>
        <v>1.5049829659213588E-9</v>
      </c>
      <c r="N21" s="9">
        <f>(-8966.9-2890.53*D21^0.5-77.942*D21+1.728*D21^(3/2)-0.0996*D21^2)*1/C21+(148.0248+137.1942*D21^0.5+1.62141*D21)+(-24.4344-25.084*D21^0.5-0.2474*D21)*LN(C21)+(0.053105*D21^0.5)*C21</f>
        <v>-19.601412009142308</v>
      </c>
      <c r="O21" s="4">
        <f t="shared" si="10"/>
        <v>3.0705411849442487E-9</v>
      </c>
      <c r="P21" s="4">
        <f>EXP(148.96502-13847.26/C21-23.6521*(LN(C21))+(118.67/C21-5.977+1.0495*LN(C21))*(D21^0.5)-0.01615*D21)</f>
        <v>9.2877641568813829E-14</v>
      </c>
      <c r="Q21" s="4">
        <f>(M21*E21/1000000+R21*S21*(M21+I21)+T21*(I21/L21))/(-S21*(1+2*I21/L21)*I21)</f>
        <v>-30323.590858243148</v>
      </c>
      <c r="R21" s="4">
        <f>((O21*F21/(1000000*10.811))/(I21+O21)^2)+(P21/(I21^2))+1</f>
        <v>800.8245578006879</v>
      </c>
      <c r="S21" s="4">
        <f t="shared" si="11"/>
        <v>1.3838394818918773E-8</v>
      </c>
      <c r="T21" s="4">
        <f>E21*S21/1000000+2*M21*E21/1000000+R21*S21*I21</f>
        <v>4.6530875764716212E-11</v>
      </c>
      <c r="U21" s="4">
        <f t="shared" si="12"/>
        <v>3.7443012378361526E-11</v>
      </c>
      <c r="V21" s="4">
        <f>M21*E21/1000000+R21*S21*(I21+M21)+T21*(I21/L21)</f>
        <v>4.6074230084902774E-12</v>
      </c>
      <c r="W21" s="4">
        <f t="shared" si="13"/>
        <v>-2.7020494275496303E-22</v>
      </c>
      <c r="X21" s="12">
        <f>-(U21*V21)/W21</f>
        <v>0.63846277192529433</v>
      </c>
    </row>
    <row r="22" spans="1:24" x14ac:dyDescent="0.3">
      <c r="A22" s="1">
        <v>42455</v>
      </c>
      <c r="B22" s="8">
        <v>32</v>
      </c>
      <c r="C22" s="8">
        <f t="shared" si="7"/>
        <v>305.14999999999998</v>
      </c>
      <c r="D22">
        <v>39.276743589743596</v>
      </c>
      <c r="E22">
        <v>2751.4229832692313</v>
      </c>
      <c r="F22">
        <f>0.133618465858081*D22</f>
        <v>5.2480982223627564</v>
      </c>
      <c r="G22">
        <v>574.70000000000005</v>
      </c>
      <c r="H22" s="10">
        <v>7.9329833984375</v>
      </c>
      <c r="I22">
        <f t="shared" si="8"/>
        <v>1.1668542209733621E-8</v>
      </c>
      <c r="J22">
        <f>2.83655-2307.1266/C22-1.5529413*(LN(C22))-(0.20760841+4.0484/C22)*(D22^0.5)+0.0846834*D22-0.00654208*(D22^(3/2))+LN(1-0.001005*D22)</f>
        <v>-13.316935058001103</v>
      </c>
      <c r="K22">
        <f>-9.226508-3351.6106/C22-0.2005743*LN(C22)-(0.106901773+23.972/C22)*(D22^0.5)+0.1130822*D22-0.00846934*(D22^(3/2))+LN(1-0.001005*D22)</f>
        <v>-20.203255072567792</v>
      </c>
      <c r="L22" s="9">
        <f t="shared" si="9"/>
        <v>1.6463743391881732E-6</v>
      </c>
      <c r="M22" s="9">
        <f t="shared" si="9"/>
        <v>1.6820457557788054E-9</v>
      </c>
      <c r="N22" s="9">
        <f>(-8966.9-2890.53*D22^0.5-77.942*D22+1.728*D22^(3/2)-0.0996*D22^2)*1/C22+(148.0248+137.1942*D22^0.5+1.62141*D22)+(-24.4344-25.084*D22^0.5-0.2474*D22)*LN(C22)+(0.053105*D22^0.5)*C22</f>
        <v>-19.522081175378887</v>
      </c>
      <c r="O22" s="4">
        <f t="shared" si="10"/>
        <v>3.3240524683391433E-9</v>
      </c>
      <c r="P22" s="4">
        <f>EXP(148.96502-13847.26/C22-23.6521*(LN(C22))+(118.67/C22-5.977+1.0495*LN(C22))*(D22^0.5)-0.01615*D22)</f>
        <v>1.2009181669518479E-13</v>
      </c>
      <c r="Q22" s="4">
        <f>(M22*E22/1000000+R22*S22*(M22+I22)+T22*(I22/L22))/(-S22*(1+2*I22/L22)*I22)</f>
        <v>-29042.528987595135</v>
      </c>
      <c r="R22" s="4">
        <f>((O22*F22/(1000000*10.811))/(I22+O22)^2)+(P22/(I22^2))+1</f>
        <v>890.20238745933125</v>
      </c>
      <c r="S22" s="4">
        <f t="shared" si="11"/>
        <v>1.5032633721291232E-8</v>
      </c>
      <c r="T22" s="4">
        <f>E22*S22/1000000+2*M22*E22/1000000+R22*S22*I22</f>
        <v>5.0773322062894511E-11</v>
      </c>
      <c r="U22" s="4">
        <f t="shared" si="12"/>
        <v>4.0584684711415005E-11</v>
      </c>
      <c r="V22" s="4">
        <f>M22*E22/1000000+R22*S22*(I22+M22)+T22*(I22/L22)</f>
        <v>5.1665298018279004E-12</v>
      </c>
      <c r="W22" s="4">
        <f t="shared" si="13"/>
        <v>-3.3322698442213278E-22</v>
      </c>
      <c r="X22" s="12">
        <f>-(U22*V22)/W22</f>
        <v>0.6292467082848523</v>
      </c>
    </row>
    <row r="23" spans="1:24" x14ac:dyDescent="0.3">
      <c r="A23" s="1">
        <v>42486</v>
      </c>
      <c r="B23" s="8">
        <v>30</v>
      </c>
      <c r="C23" s="8">
        <f t="shared" si="7"/>
        <v>303.14999999999998</v>
      </c>
      <c r="D23">
        <v>39.301266666666649</v>
      </c>
      <c r="E23">
        <v>2753.3065394999985</v>
      </c>
      <c r="F23">
        <f>0.133618465858081*D23</f>
        <v>5.2513749582793343</v>
      </c>
      <c r="G23">
        <v>546.20000000000005</v>
      </c>
      <c r="H23" s="10">
        <v>7.9544215202331543</v>
      </c>
      <c r="I23">
        <f t="shared" si="8"/>
        <v>1.1106532192803055E-8</v>
      </c>
      <c r="J23">
        <f>2.83655-2307.1266/C23-1.5529413*(LN(C23))-(0.20760841+4.0484/C23)*(D23^0.5)+0.0846834*D23-0.00654208*(D23^(3/2))+LN(1-0.001005*D23)</f>
        <v>-13.357041954838165</v>
      </c>
      <c r="K23">
        <f>-9.226508-3351.6106/C23-0.2005743*LN(C23)-(0.106901773+23.972/C23)*(D23^0.5)+0.1130822*D23-0.00846934*(D23^(3/2))+LN(1-0.001005*D23)</f>
        <v>-20.27721575845851</v>
      </c>
      <c r="L23" s="9">
        <f t="shared" si="9"/>
        <v>1.5816499955644911E-6</v>
      </c>
      <c r="M23" s="9">
        <f t="shared" si="9"/>
        <v>1.5621296936679435E-9</v>
      </c>
      <c r="N23" s="9">
        <f>(-8966.9-2890.53*D23^0.5-77.942*D23+1.728*D23^(3/2)-0.0996*D23^2)*1/C23+(148.0248+137.1942*D23^0.5+1.62141*D23)+(-24.4344-25.084*D23^0.5-0.2474*D23)*LN(C23)+(0.053105*D23^0.5)*C23</f>
        <v>-19.574945388073388</v>
      </c>
      <c r="O23" s="4">
        <f t="shared" si="10"/>
        <v>3.152893015196841E-9</v>
      </c>
      <c r="P23" s="4">
        <f>EXP(148.96502-13847.26/C23-23.6521*(LN(C23))+(118.67/C23-5.977+1.0495*LN(C23))*(D23^0.5)-0.01615*D23)</f>
        <v>1.0125517274683368E-13</v>
      </c>
      <c r="Q23" s="4">
        <f>(M23*E23/1000000+R23*S23*(M23+I23)+T23*(I23/L23))/(-S23*(1+2*I23/L23)*I23)</f>
        <v>-29867.568551699758</v>
      </c>
      <c r="R23" s="4">
        <f>((O23*F23/(1000000*10.811))/(I23+O23)^2)+(P23/(I23^2))+1</f>
        <v>829.37533871615085</v>
      </c>
      <c r="S23" s="4">
        <f t="shared" si="11"/>
        <v>1.4230791580138942E-8</v>
      </c>
      <c r="T23" s="4">
        <f>E23*S23/1000000+2*M23*E23/1000000+R23*S23*I23</f>
        <v>4.791486202961993E-11</v>
      </c>
      <c r="U23" s="4">
        <f t="shared" si="12"/>
        <v>3.8473440178319757E-11</v>
      </c>
      <c r="V23" s="4">
        <f>M23*E23/1000000+R23*S23*(I23+M23)+T23*(I23/L23)</f>
        <v>4.7870096997349779E-12</v>
      </c>
      <c r="W23" s="4">
        <f t="shared" si="13"/>
        <v>-2.8981991677345917E-22</v>
      </c>
      <c r="X23" s="12">
        <f>-(U23*V23)/W23</f>
        <v>0.63547299773655885</v>
      </c>
    </row>
    <row r="24" spans="1:24" x14ac:dyDescent="0.3">
      <c r="A24" s="1">
        <v>42515.5</v>
      </c>
      <c r="B24" s="8">
        <v>29</v>
      </c>
      <c r="C24" s="8">
        <f t="shared" si="7"/>
        <v>302.14999999999998</v>
      </c>
      <c r="D24">
        <v>39.311982758620687</v>
      </c>
      <c r="E24">
        <v>2754.1296157327579</v>
      </c>
      <c r="F24">
        <f>0.133618465858081*D24</f>
        <v>5.2528068260462266</v>
      </c>
      <c r="G24">
        <v>531.95000000000005</v>
      </c>
      <c r="H24" s="10">
        <v>7.9653911590576172</v>
      </c>
      <c r="I24">
        <f t="shared" si="8"/>
        <v>1.0829510854828758E-8</v>
      </c>
      <c r="J24">
        <f>2.83655-2307.1266/C24-1.5529413*(LN(C24))-(0.20760841+4.0484/C24)*(D24^0.5)+0.0846834*D24-0.00654208*(D24^(3/2))+LN(1-0.001005*D24)</f>
        <v>-13.377327648914404</v>
      </c>
      <c r="K24">
        <f>-9.226508-3351.6106/C24-0.2005743*LN(C24)-(0.106901773+23.972/C24)*(D24^0.5)+0.1130822*D24-0.00846934*(D24^(3/2))+LN(1-0.001005*D24)</f>
        <v>-20.314596739588829</v>
      </c>
      <c r="L24" s="9">
        <f t="shared" si="9"/>
        <v>1.5498883701039535E-6</v>
      </c>
      <c r="M24" s="9">
        <f t="shared" si="9"/>
        <v>1.5048136912637254E-9</v>
      </c>
      <c r="N24" s="9">
        <f>(-8966.9-2890.53*D24^0.5-77.942*D24+1.728*D24^(3/2)-0.0996*D24^2)*1/C24+(148.0248+137.1942*D24^0.5+1.62141*D24)+(-24.4344-25.084*D24^0.5-0.2474*D24)*LN(C24)+(0.053105*D24^0.5)*C24</f>
        <v>-19.60148884221995</v>
      </c>
      <c r="O24" s="4">
        <f t="shared" si="10"/>
        <v>3.0703052748779458E-9</v>
      </c>
      <c r="P24" s="4">
        <f>EXP(148.96502-13847.26/C24-23.6521*(LN(C24))+(118.67/C24-5.977+1.0495*LN(C24))*(D24^0.5)-0.01615*D24)</f>
        <v>9.286781143279639E-14</v>
      </c>
      <c r="Q24" s="4">
        <f>(M24*E24/1000000+R24*S24*(M24+I24)+T24*(I24/L24))/(-S24*(1+2*I24/L24)*I24)</f>
        <v>-30310.713253541075</v>
      </c>
      <c r="R24" s="4">
        <f>((O24*F24/(1000000*10.811))/(I24+O24)^2)+(P24/(I24^2))+1</f>
        <v>800.57967652509637</v>
      </c>
      <c r="S24" s="4">
        <f t="shared" si="11"/>
        <v>1.3839138237356209E-8</v>
      </c>
      <c r="T24" s="4">
        <f>E24*S24/1000000+2*M24*E24/1000000+R24*S24*I24</f>
        <v>4.6523668137228988E-11</v>
      </c>
      <c r="U24" s="4">
        <f t="shared" si="12"/>
        <v>3.7438268398658117E-11</v>
      </c>
      <c r="V24" s="4">
        <f>M24*E24/1000000+R24*S24*(I24+M24)+T24*(I24/L24)</f>
        <v>4.6061821412910714E-12</v>
      </c>
      <c r="W24" s="4">
        <f t="shared" si="13"/>
        <v>-2.700773726703995E-22</v>
      </c>
      <c r="X24" s="12">
        <f>-(U24*V24)/W24</f>
        <v>0.63851140728184796</v>
      </c>
    </row>
    <row r="25" spans="1:24" x14ac:dyDescent="0.3">
      <c r="A25" s="1">
        <v>42544</v>
      </c>
      <c r="B25" s="8">
        <v>28</v>
      </c>
      <c r="C25" s="8">
        <f t="shared" si="7"/>
        <v>301.14999999999998</v>
      </c>
      <c r="D25">
        <v>39.387146341463399</v>
      </c>
      <c r="E25">
        <v>2759.90274262195</v>
      </c>
      <c r="F25">
        <f>0.133618465858081*D25</f>
        <v>5.2628500686740667</v>
      </c>
      <c r="G25">
        <v>517.70000000000005</v>
      </c>
      <c r="H25" s="10">
        <v>7.9769902229309082</v>
      </c>
      <c r="I25">
        <f t="shared" si="8"/>
        <v>1.0544106335788198E-8</v>
      </c>
      <c r="J25">
        <f>2.83655-2307.1266/C25-1.5529413*(LN(C25))-(0.20760841+4.0484/C25)*(D25^0.5)+0.0846834*D25-0.00654208*(D25^(3/2))+LN(1-0.001005*D25)</f>
        <v>-13.397478311452945</v>
      </c>
      <c r="K25">
        <f>-9.226508-3351.6106/C25-0.2005743*LN(C25)-(0.106901773+23.972/C25)*(D25^0.5)+0.1130822*D25-0.00846934*(D25^(3/2))+LN(1-0.001005*D25)</f>
        <v>-20.351103792818414</v>
      </c>
      <c r="L25" s="9">
        <f t="shared" si="9"/>
        <v>1.5189696550846992E-6</v>
      </c>
      <c r="M25" s="9">
        <f t="shared" si="9"/>
        <v>1.4508680668962631E-9</v>
      </c>
      <c r="N25" s="9">
        <f>(-8966.9-2890.53*D25^0.5-77.942*D25+1.728*D25^(3/2)-0.0996*D25^2)*1/C25+(148.0248+137.1942*D25^0.5+1.62141*D25)+(-24.4344-25.084*D25^0.5-0.2474*D25)*LN(C25)+(0.053105*D25^0.5)*C25</f>
        <v>-19.627338413719073</v>
      </c>
      <c r="O25" s="4">
        <f t="shared" si="10"/>
        <v>2.9919562067608996E-9</v>
      </c>
      <c r="P25" s="4">
        <f>EXP(148.96502-13847.26/C25-23.6521*(LN(C25))+(118.67/C25-5.977+1.0495*LN(C25))*(D25^0.5)-0.01615*D25)</f>
        <v>8.5199396479373418E-14</v>
      </c>
      <c r="Q25" s="4">
        <f>(M25*E25/1000000+R25*S25*(M25+I25)+T25*(I25/L25))/(-S25*(1+2*I25/L25)*I25)</f>
        <v>-30911.118915372848</v>
      </c>
      <c r="R25" s="4">
        <f>((O25*F25/(1000000*10.811))/(I25+O25)^2)+(P25/(I25^2))+1</f>
        <v>775.28124678021732</v>
      </c>
      <c r="S25" s="4">
        <f t="shared" si="11"/>
        <v>1.3445842469580725E-8</v>
      </c>
      <c r="T25" s="4">
        <f>E25*S25/1000000+2*M25*E25/1000000+R25*S25*I25</f>
        <v>4.5227642050668707E-11</v>
      </c>
      <c r="U25" s="4">
        <f t="shared" si="12"/>
        <v>3.6462831822314834E-11</v>
      </c>
      <c r="V25" s="4">
        <f>M25*E25/1000000+R25*S25*(I25+M25)+T25*(I25/L25)</f>
        <v>4.4432470742196553E-12</v>
      </c>
      <c r="W25" s="4">
        <f t="shared" si="13"/>
        <v>-2.5275206342058367E-22</v>
      </c>
      <c r="X25" s="12">
        <f>-(U25*V25)/W25</f>
        <v>0.64099722320632757</v>
      </c>
    </row>
    <row r="26" spans="1:24" x14ac:dyDescent="0.3">
      <c r="A26" s="1">
        <v>42577</v>
      </c>
      <c r="B26" s="8">
        <v>38</v>
      </c>
      <c r="C26" s="8">
        <f t="shared" si="7"/>
        <v>311.14999999999998</v>
      </c>
      <c r="D26">
        <v>39.500790697674418</v>
      </c>
      <c r="E26">
        <v>2768.6314815116275</v>
      </c>
      <c r="F26">
        <f>0.133618465858081*D26</f>
        <v>5.2780350532044125</v>
      </c>
      <c r="G26">
        <v>660.2</v>
      </c>
      <c r="H26" s="10">
        <v>7.873903751373291</v>
      </c>
      <c r="I26">
        <f t="shared" si="8"/>
        <v>1.3368917665440697E-8</v>
      </c>
      <c r="J26">
        <f>2.83655-2307.1266/C26-1.5529413*(LN(C26))-(0.20760841+4.0484/C26)*(D26^0.5)+0.0846834*D26-0.00654208*(D26^(3/2))+LN(1-0.001005*D26)</f>
        <v>-13.198773948446588</v>
      </c>
      <c r="K26">
        <f>-9.226508-3351.6106/C26-0.2005743*LN(C26)-(0.106901773+23.972/C26)*(D26^0.5)+0.1130822*D26-0.00846934*(D26^(3/2))+LN(1-0.001005*D26)</f>
        <v>-19.981914399162697</v>
      </c>
      <c r="L26" s="9">
        <f t="shared" si="9"/>
        <v>1.8528715215376582E-6</v>
      </c>
      <c r="M26" s="9">
        <f t="shared" si="9"/>
        <v>2.0987699557950166E-9</v>
      </c>
      <c r="N26" s="9">
        <f>(-8966.9-2890.53*D26^0.5-77.942*D26+1.728*D26^(3/2)-0.0996*D26^2)*1/C26+(148.0248+137.1942*D26^0.5+1.62141*D26)+(-24.4344-25.084*D26^0.5-0.2474*D26)*LN(C26)+(0.053105*D26^0.5)*C26</f>
        <v>-19.360650791282907</v>
      </c>
      <c r="O26" s="4">
        <f t="shared" si="10"/>
        <v>3.9063953588018476E-9</v>
      </c>
      <c r="P26" s="4">
        <f>EXP(148.96502-13847.26/C26-23.6521*(LN(C26))+(118.67/C26-5.977+1.0495*LN(C26))*(D26^0.5)-0.01615*D26)</f>
        <v>1.9792116281506655E-13</v>
      </c>
      <c r="Q26" s="4">
        <f>(M26*E26/1000000+R26*S26*(M26+I26)+T26*(I26/L26))/(-S26*(1+2*I26/L26)*I26)</f>
        <v>-27495.190078805688</v>
      </c>
      <c r="R26" s="4">
        <f>((O26*F26/(1000000*10.811))/(I26+O26)^2)+(P26/(I26^2))+1</f>
        <v>1114.7782448007565</v>
      </c>
      <c r="S26" s="4">
        <f t="shared" si="11"/>
        <v>1.756645757703073E-8</v>
      </c>
      <c r="T26" s="4">
        <f>E26*S26/1000000+2*M26*E26/1000000+R26*S26*I26</f>
        <v>6.0518288177939173E-11</v>
      </c>
      <c r="U26" s="4">
        <f t="shared" si="12"/>
        <v>4.7604098469112766E-11</v>
      </c>
      <c r="V26" s="4">
        <f>M26*E26/1000000+R26*S26*(I26+M26)+T26*(I26/L26)</f>
        <v>6.5502738670572671E-12</v>
      </c>
      <c r="W26" s="4">
        <f t="shared" si="13"/>
        <v>-5.1346606207584094E-22</v>
      </c>
      <c r="X26" s="12">
        <f>-(U26*V26)/W26</f>
        <v>0.60728430795683863</v>
      </c>
    </row>
    <row r="27" spans="1:24" x14ac:dyDescent="0.3">
      <c r="A27" s="1">
        <v>42608.5</v>
      </c>
      <c r="B27" s="8">
        <v>25</v>
      </c>
      <c r="C27" s="8">
        <f t="shared" si="7"/>
        <v>298.14999999999998</v>
      </c>
      <c r="D27">
        <v>39.619185185185181</v>
      </c>
      <c r="E27">
        <v>2777.7250661111107</v>
      </c>
      <c r="F27">
        <f>0.133618465858081*D27</f>
        <v>5.2938547429916545</v>
      </c>
      <c r="G27">
        <v>474.95</v>
      </c>
      <c r="H27" s="10">
        <v>8.0131540298461914</v>
      </c>
      <c r="I27">
        <f t="shared" si="8"/>
        <v>9.7016582058644707E-9</v>
      </c>
      <c r="J27">
        <f>2.83655-2307.1266/C27-1.5529413*(LN(C27))-(0.20760841+4.0484/C27)*(D27^0.5)+0.0846834*D27-0.00654208*(D27^(3/2))+LN(1-0.001005*D27)</f>
        <v>-13.458852858147797</v>
      </c>
      <c r="K27">
        <f>-9.226508-3351.6106/C27-0.2005743*LN(C27)-(0.106901773+23.972/C27)*(D27^0.5)+0.1130822*D27-0.00846934*(D27^(3/2))+LN(1-0.001005*D27)</f>
        <v>-20.462095115531419</v>
      </c>
      <c r="L27" s="9">
        <f t="shared" si="9"/>
        <v>1.4285467943234629E-6</v>
      </c>
      <c r="M27" s="9">
        <f t="shared" si="9"/>
        <v>1.2984493196177347E-9</v>
      </c>
      <c r="N27" s="9">
        <f>(-8966.9-2890.53*D27^0.5-77.942*D27+1.728*D27^(3/2)-0.0996*D27^2)*1/C27+(148.0248+137.1942*D27^0.5+1.62141*D27)+(-24.4344-25.084*D27^0.5-0.2474*D27)*LN(C27)+(0.053105*D27^0.5)*C27</f>
        <v>-19.705388660622134</v>
      </c>
      <c r="O27" s="4">
        <f t="shared" si="10"/>
        <v>2.7673140045780035E-9</v>
      </c>
      <c r="P27" s="4">
        <f>EXP(148.96502-13847.26/C27-23.6521*(LN(C27))+(118.67/C27-5.977+1.0495*LN(C27))*(D27^0.5)-0.01615*D27)</f>
        <v>6.5478175313734219E-14</v>
      </c>
      <c r="Q27" s="4">
        <f>(M27*E27/1000000+R27*S27*(M27+I27)+T27*(I27/L27))/(-S27*(1+2*I27/L27)*I27)</f>
        <v>-32940.517451793792</v>
      </c>
      <c r="R27" s="4">
        <f>((O27*F27/(1000000*10.811))/(I27+O27)^2)+(P27/(I27^2))+1</f>
        <v>705.38788715723445</v>
      </c>
      <c r="S27" s="4">
        <f t="shared" si="11"/>
        <v>1.2298556845099939E-8</v>
      </c>
      <c r="T27" s="4">
        <f>E27*S27/1000000+2*M27*E27/1000000+R27*S27*I27</f>
        <v>4.1459644409708199E-11</v>
      </c>
      <c r="U27" s="4">
        <f t="shared" si="12"/>
        <v>3.3598956830322811E-11</v>
      </c>
      <c r="V27" s="4">
        <f>M27*E27/1000000+R27*S27*(I27+M27)+T27*(I27/L27)</f>
        <v>3.9837279031577317E-12</v>
      </c>
      <c r="W27" s="4">
        <f t="shared" si="13"/>
        <v>-2.0656859501320614E-22</v>
      </c>
      <c r="X27" s="12">
        <f>-(U27*V27)/W27</f>
        <v>0.64796442960456757</v>
      </c>
    </row>
    <row r="28" spans="1:24" x14ac:dyDescent="0.3">
      <c r="C28" s="8"/>
      <c r="L28" s="9"/>
      <c r="M28" s="9"/>
      <c r="N28" s="9"/>
      <c r="O28" s="4"/>
      <c r="P28" s="4"/>
      <c r="Q28" s="4"/>
      <c r="R28" s="4"/>
      <c r="S28" s="4"/>
      <c r="T28" s="4"/>
      <c r="U28" s="4"/>
      <c r="V28" s="4"/>
      <c r="W28" s="4"/>
      <c r="X28" s="12"/>
    </row>
    <row r="29" spans="1:24" x14ac:dyDescent="0.3">
      <c r="A29" t="s">
        <v>35</v>
      </c>
      <c r="B29" t="s">
        <v>36</v>
      </c>
      <c r="C29" t="s">
        <v>37</v>
      </c>
      <c r="D29" t="s">
        <v>2</v>
      </c>
      <c r="E29" t="s">
        <v>58</v>
      </c>
      <c r="F29" t="s">
        <v>3</v>
      </c>
      <c r="G29" t="s">
        <v>40</v>
      </c>
      <c r="H29" t="s">
        <v>4</v>
      </c>
      <c r="I29" t="s">
        <v>41</v>
      </c>
      <c r="J29" t="s">
        <v>42</v>
      </c>
      <c r="K29" t="s">
        <v>43</v>
      </c>
      <c r="L29" t="s">
        <v>44</v>
      </c>
      <c r="M29" t="s">
        <v>45</v>
      </c>
      <c r="N29" t="s">
        <v>46</v>
      </c>
      <c r="O29" t="s">
        <v>47</v>
      </c>
      <c r="P29" t="s">
        <v>48</v>
      </c>
      <c r="Q29" t="s">
        <v>49</v>
      </c>
      <c r="R29" t="s">
        <v>50</v>
      </c>
      <c r="S29" t="s">
        <v>51</v>
      </c>
      <c r="T29" t="s">
        <v>52</v>
      </c>
      <c r="U29" s="7" t="s">
        <v>53</v>
      </c>
      <c r="V29" s="7" t="s">
        <v>54</v>
      </c>
      <c r="W29" s="7" t="s">
        <v>55</v>
      </c>
      <c r="X29" s="11" t="s">
        <v>60</v>
      </c>
    </row>
    <row r="30" spans="1:24" x14ac:dyDescent="0.3">
      <c r="A30" s="1">
        <v>42274</v>
      </c>
      <c r="B30" s="8">
        <v>30</v>
      </c>
      <c r="C30" s="8">
        <f>B30+273.15</f>
        <v>303.14999999999998</v>
      </c>
      <c r="D30">
        <v>39.906818181818181</v>
      </c>
      <c r="E30">
        <v>2799.0113624999999</v>
      </c>
      <c r="F30">
        <f>0.133618465858081*D30</f>
        <v>5.3322878227319181</v>
      </c>
      <c r="G30">
        <v>521.20000000000005</v>
      </c>
      <c r="H30" s="10">
        <v>8.1052227020263672</v>
      </c>
      <c r="I30">
        <f>10^(-H30)</f>
        <v>7.8483307656429372E-9</v>
      </c>
      <c r="J30">
        <f>2.83655-2307.1266/C30-1.5529413*(LN(C30))-(0.20760841+4.0484/C30)*(D30^0.5)+0.0846834*D30-0.00654208*(D30^(3/2))+LN(1-0.001005*D30)</f>
        <v>-13.354422742705484</v>
      </c>
      <c r="K30">
        <f>-9.226508-3351.6106/C30-0.2005743*LN(C30)-(0.106901773+23.972/C30)*(D30^0.5)+0.1130822*D30-0.00846934*(D30^(3/2))+LN(1-0.001005*D30)</f>
        <v>-20.266733116903147</v>
      </c>
      <c r="L30" s="9">
        <f>EXP(J30)</f>
        <v>1.5857981024370235E-6</v>
      </c>
      <c r="M30" s="9">
        <f>EXP(K30)</f>
        <v>1.578591067913555E-9</v>
      </c>
      <c r="N30" s="9">
        <f>(-8966.9-2890.53*D30^0.5-77.942*D30+1.728*D30^(3/2)-0.0996*D30^2)*1/C30+(148.0248+137.1942*D30^0.5+1.62141*D30)+(-24.4344-25.084*D30^0.5-0.2474*D30)*LN(C30)+(0.053105*D30^0.5)*C30</f>
        <v>-19.567714904584705</v>
      </c>
      <c r="O30" s="4">
        <f>EXP(N30)</f>
        <v>3.1757725715336617E-9</v>
      </c>
      <c r="P30" s="4">
        <f>EXP(148.96502-13847.26/C30-23.6521*(LN(C30))+(118.67/C30-5.977+1.0495*LN(C30))*(D30^0.5)-0.01615*D30)</f>
        <v>1.022748831597397E-13</v>
      </c>
      <c r="Q30" s="4">
        <f>(M30*E30/1000000+R30*S30*(M30+I30)+T30*(I30/L30))/(-S30*(1+2*I30/L30)*I30)</f>
        <v>-54902.140069766065</v>
      </c>
      <c r="R30" s="4">
        <f>((O30*F30/(1000000*10.811))/(I30+O30)^2)+(P30/(I30^2))+1</f>
        <v>1674.2951328615686</v>
      </c>
      <c r="S30" s="4">
        <f>I30+2*M30</f>
        <v>1.1005512901470047E-8</v>
      </c>
      <c r="T30" s="4">
        <f>E30*S30/1000000+2*M30*E30/1000000+R30*S30*I30</f>
        <v>3.9786161416890918E-11</v>
      </c>
      <c r="U30" s="4">
        <f>T30+2*Q30*S30*I30</f>
        <v>3.0301827096750937E-11</v>
      </c>
      <c r="V30" s="4">
        <f>M30*E30/1000000+R30*S30*(I30+M30)+T30*(I30/L30)</f>
        <v>4.7891064222131388E-12</v>
      </c>
      <c r="W30" s="4">
        <f>T30*Q30*(S30^2)</f>
        <v>-2.6457078640968188E-22</v>
      </c>
      <c r="X30" s="12">
        <f>-(U30*V30)/W30</f>
        <v>0.548506041514081</v>
      </c>
    </row>
    <row r="31" spans="1:24" x14ac:dyDescent="0.3">
      <c r="A31" s="1">
        <v>42302.5</v>
      </c>
      <c r="B31" s="8">
        <v>27</v>
      </c>
      <c r="C31" s="8">
        <f t="shared" ref="C31:C41" si="14">B31+273.15</f>
        <v>300.14999999999998</v>
      </c>
      <c r="D31">
        <v>39.758458333333337</v>
      </c>
      <c r="E31">
        <v>2788.329379229167</v>
      </c>
      <c r="F31">
        <f>0.133618465858081*D31</f>
        <v>5.312464207382436</v>
      </c>
      <c r="G31">
        <v>479.95</v>
      </c>
      <c r="H31" s="10">
        <v>8.1028041839599609</v>
      </c>
      <c r="I31">
        <f t="shared" ref="I31:I41" si="15">10^(-H31)</f>
        <v>7.892158815076546E-9</v>
      </c>
      <c r="J31">
        <f>2.83655-2307.1266/C31-1.5529413*(LN(C31))-(0.20760841+4.0484/C31)*(D31^0.5)+0.0846834*D31-0.00654208*(D31^(3/2))+LN(1-0.001005*D31)</f>
        <v>-13.416509610378759</v>
      </c>
      <c r="K31">
        <f>-9.226508-3351.6106/C31-0.2005743*LN(C31)-(0.106901773+23.972/C31)*(D31^0.5)+0.1130822*D31-0.00846934*(D31^(3/2))+LN(1-0.001005*D31)</f>
        <v>-20.382766479518803</v>
      </c>
      <c r="L31" s="9">
        <f t="shared" ref="L31:M41" si="16">EXP(J31)</f>
        <v>1.4903350308266217E-6</v>
      </c>
      <c r="M31" s="9">
        <f t="shared" si="16"/>
        <v>1.4056493367748505E-9</v>
      </c>
      <c r="N31" s="9">
        <f>(-8966.9-2890.53*D31^0.5-77.942*D31+1.728*D31^(3/2)-0.0996*D31^2)*1/C31+(148.0248+137.1942*D31^0.5+1.62141*D31)+(-24.4344-25.084*D31^0.5-0.2474*D31)*LN(C31)+(0.053105*D31^0.5)*C31</f>
        <v>-19.649815244402447</v>
      </c>
      <c r="O31" s="4">
        <f t="shared" ref="O31:O41" si="17">EXP(N31)</f>
        <v>2.9254566628352372E-9</v>
      </c>
      <c r="P31" s="4">
        <f>EXP(148.96502-13847.26/C31-23.6521*(LN(C31))+(118.67/C31-5.977+1.0495*LN(C31))*(D31^0.5)-0.01615*D31)</f>
        <v>7.8473268763106891E-14</v>
      </c>
      <c r="Q31" s="4">
        <f>(M31*E31/1000000+R31*S31*(M31+I31)+T31*(I31/L31))/(-S31*(1+2*I31/L31)*I31)</f>
        <v>-49740.416220859981</v>
      </c>
      <c r="R31" s="4">
        <f>((O31*F31/(1000000*10.811))/(I31+O31)^2)+(P31/(I31^2))+1</f>
        <v>1273.1672883555607</v>
      </c>
      <c r="S31" s="4">
        <f t="shared" ref="S31:S41" si="18">I31+2*M31</f>
        <v>1.0703457488626247E-8</v>
      </c>
      <c r="T31" s="4">
        <f>E31*S31/1000000+2*M31*E31/1000000+R31*S31*I31</f>
        <v>3.7791140412377367E-11</v>
      </c>
      <c r="U31" s="4">
        <f t="shared" ref="U31:U41" si="19">T31+2*Q31*S31*I31</f>
        <v>2.9387657617053201E-11</v>
      </c>
      <c r="V31" s="4">
        <f>M31*E31/1000000+R31*S31*(I31+M31)+T31*(I31/L31)</f>
        <v>4.2462425463626394E-12</v>
      </c>
      <c r="W31" s="4">
        <f t="shared" ref="W31:W41" si="20">T31*Q31*(S31^2)</f>
        <v>-2.1535134560129257E-22</v>
      </c>
      <c r="X31" s="12">
        <f>-(U31*V31)/W31</f>
        <v>0.57945828832898838</v>
      </c>
    </row>
    <row r="32" spans="1:24" x14ac:dyDescent="0.3">
      <c r="A32" s="1">
        <v>42331.5</v>
      </c>
      <c r="B32" s="8">
        <v>31</v>
      </c>
      <c r="C32" s="8">
        <f t="shared" si="14"/>
        <v>304.14999999999998</v>
      </c>
      <c r="D32">
        <v>39.75009500000003</v>
      </c>
      <c r="E32">
        <v>2787.7272150475023</v>
      </c>
      <c r="F32">
        <f>0.133618465858081*D32</f>
        <v>5.3113467116129796</v>
      </c>
      <c r="G32">
        <v>534.95000000000005</v>
      </c>
      <c r="H32" s="10">
        <v>8.10467529296875</v>
      </c>
      <c r="I32">
        <f t="shared" si="15"/>
        <v>7.858229477877667E-9</v>
      </c>
      <c r="J32">
        <f>2.83655-2307.1266/C32-1.5529413*(LN(C32))-(0.20760841+4.0484/C32)*(D32^0.5)+0.0846834*D32-0.00654208*(D32^(3/2))+LN(1-0.001005*D32)</f>
        <v>-13.334896155436049</v>
      </c>
      <c r="K32">
        <f>-9.226508-3351.6106/C32-0.2005743*LN(C32)-(0.106901773+23.972/C32)*(D32^0.5)+0.1130822*D32-0.00846934*(D32^(3/2))+LN(1-0.001005*D32)</f>
        <v>-20.232088215178472</v>
      </c>
      <c r="L32" s="9">
        <f t="shared" si="16"/>
        <v>1.6170676274802206E-6</v>
      </c>
      <c r="M32" s="9">
        <f t="shared" si="16"/>
        <v>1.6342396033549612E-9</v>
      </c>
      <c r="N32" s="9">
        <f>(-8966.9-2890.53*D32^0.5-77.942*D32+1.728*D32^(3/2)-0.0996*D32^2)*1/C32+(148.0248+137.1942*D32^0.5+1.62141*D32)+(-24.4344-25.084*D32^0.5-0.2474*D32)*LN(C32)+(0.053105*D32^0.5)*C32</f>
        <v>-19.542923888216365</v>
      </c>
      <c r="O32" s="4">
        <f t="shared" si="17"/>
        <v>3.2554872223023877E-9</v>
      </c>
      <c r="P32" s="4">
        <f>EXP(148.96502-13847.26/C32-23.6521*(LN(C32))+(118.67/C32-5.977+1.0495*LN(C32))*(D32^0.5)-0.01615*D32)</f>
        <v>1.1116896525358639E-13</v>
      </c>
      <c r="Q32" s="4">
        <f>(M32*E32/1000000+R32*S32*(M32+I32)+T32*(I32/L32))/(-S32*(1+2*I32/L32)*I32)</f>
        <v>-55990.900916726976</v>
      </c>
      <c r="R32" s="4">
        <f>((O32*F32/(1000000*10.811))/(I32+O32)^2)+(P32/(I32^2))+1</f>
        <v>1814.2045089483784</v>
      </c>
      <c r="S32" s="4">
        <f t="shared" si="18"/>
        <v>1.1126708684587589E-8</v>
      </c>
      <c r="T32" s="4">
        <f>E32*S32/1000000+2*M32*E32/1000000+R32*S32*I32</f>
        <v>4.0288484253324871E-11</v>
      </c>
      <c r="U32" s="4">
        <f t="shared" si="19"/>
        <v>3.0497217652581624E-11</v>
      </c>
      <c r="V32" s="4">
        <f>M32*E32/1000000+R32*S32*(I32+M32)+T32*(I32/L32)</f>
        <v>4.9432145013802757E-12</v>
      </c>
      <c r="W32" s="4">
        <f t="shared" si="20"/>
        <v>-2.7927484495036388E-22</v>
      </c>
      <c r="X32" s="12">
        <f>-(U32*V32)/W32</f>
        <v>0.53980618475962594</v>
      </c>
    </row>
    <row r="33" spans="1:24" x14ac:dyDescent="0.3">
      <c r="A33" s="1">
        <v>42363.5</v>
      </c>
      <c r="B33" s="8">
        <v>33</v>
      </c>
      <c r="C33" s="8">
        <f t="shared" si="14"/>
        <v>306.14999999999998</v>
      </c>
      <c r="D33">
        <v>40.228624266144763</v>
      </c>
      <c r="E33">
        <v>2822.181561474556</v>
      </c>
      <c r="F33">
        <f>0.133618465858081*D33</f>
        <v>5.3752870580234324</v>
      </c>
      <c r="G33">
        <v>562.45000000000005</v>
      </c>
      <c r="H33" s="10">
        <v>8.1003503799438477</v>
      </c>
      <c r="I33">
        <f t="shared" si="15"/>
        <v>7.936876453225205E-9</v>
      </c>
      <c r="J33">
        <f>2.83655-2307.1266/C33-1.5529413*(LN(C33))-(0.20760841+4.0484/C33)*(D33^0.5)+0.0846834*D33-0.00654208*(D33^(3/2))+LN(1-0.001005*D33)</f>
        <v>-13.293000405054411</v>
      </c>
      <c r="K33">
        <f>-9.226508-3351.6106/C33-0.2005743*LN(C33)-(0.106901773+23.972/C33)*(D33^0.5)+0.1130822*D33-0.00846934*(D33^(3/2))+LN(1-0.001005*D33)</f>
        <v>-20.150006982621544</v>
      </c>
      <c r="L33" s="9">
        <f t="shared" si="16"/>
        <v>1.6862550998516833E-6</v>
      </c>
      <c r="M33" s="9">
        <f t="shared" si="16"/>
        <v>1.7740389759842458E-9</v>
      </c>
      <c r="N33" s="9">
        <f>(-8966.9-2890.53*D33^0.5-77.942*D33+1.728*D33^(3/2)-0.0996*D33^2)*1/C33+(148.0248+137.1942*D33^0.5+1.62141*D33)+(-24.4344-25.084*D33^0.5-0.2474*D33)*LN(C33)+(0.053105*D33^0.5)*C33</f>
        <v>-19.484013908067197</v>
      </c>
      <c r="O33" s="4">
        <f t="shared" si="17"/>
        <v>3.4530293867826479E-9</v>
      </c>
      <c r="P33" s="4">
        <f>EXP(148.96502-13847.26/C33-23.6521*(LN(C33))+(118.67/C33-5.977+1.0495*LN(C33))*(D33^0.5)-0.01615*D33)</f>
        <v>1.3279929993296323E-13</v>
      </c>
      <c r="Q33" s="4">
        <f>(M33*E33/1000000+R33*S33*(M33+I33)+T33*(I33/L33))/(-S33*(1+2*I33/L33)*I33)</f>
        <v>-59165.348952155298</v>
      </c>
      <c r="R33" s="4">
        <f>((O33*F33/(1000000*10.811))/(I33+O33)^2)+(P33/(I33^2))+1</f>
        <v>2122.3600498624414</v>
      </c>
      <c r="S33" s="4">
        <f t="shared" si="18"/>
        <v>1.1484954405193697E-8</v>
      </c>
      <c r="T33" s="4">
        <f>E33*S33/1000000+2*M33*E33/1000000+R33*S33*I33</f>
        <v>4.2619409749058275E-11</v>
      </c>
      <c r="U33" s="4">
        <f t="shared" si="19"/>
        <v>3.183301471882044E-11</v>
      </c>
      <c r="V33" s="4">
        <f>M33*E33/1000000+R33*S33*(I33+M33)+T33*(I33/L33)</f>
        <v>5.4439669892857922E-12</v>
      </c>
      <c r="W33" s="4">
        <f t="shared" si="20"/>
        <v>-3.3260855219597045E-22</v>
      </c>
      <c r="X33" s="12">
        <f>-(U33*V33)/W33</f>
        <v>0.52102653450895453</v>
      </c>
    </row>
    <row r="34" spans="1:24" x14ac:dyDescent="0.3">
      <c r="A34" s="1">
        <v>42395</v>
      </c>
      <c r="B34" s="8">
        <v>30</v>
      </c>
      <c r="C34" s="8">
        <f t="shared" si="14"/>
        <v>303.14999999999998</v>
      </c>
      <c r="D34">
        <v>39.333516853932593</v>
      </c>
      <c r="E34">
        <v>2757.7333802415742</v>
      </c>
      <c r="F34">
        <f>0.133618465858081*D34</f>
        <v>5.2556841788254456</v>
      </c>
      <c r="G34">
        <v>521.20000000000005</v>
      </c>
      <c r="H34" s="10">
        <v>8.1114463806152344</v>
      </c>
      <c r="I34">
        <f t="shared" si="15"/>
        <v>7.7366619217938813E-9</v>
      </c>
      <c r="J34">
        <f>2.83655-2307.1266/C34-1.5529413*(LN(C34))-(0.20760841+4.0484/C34)*(D34^0.5)+0.0846834*D34-0.00654208*(D34^(3/2))+LN(1-0.001005*D34)</f>
        <v>-13.356897292053413</v>
      </c>
      <c r="K34">
        <f>-9.226508-3351.6106/C34-0.2005743*LN(C34)-(0.106901773+23.972/C34)*(D34^0.5)+0.1130822*D34-0.00846934*(D34^(3/2))+LN(1-0.001005*D34)</f>
        <v>-20.276649857437199</v>
      </c>
      <c r="L34" s="9">
        <f t="shared" si="16"/>
        <v>1.5818788180079995E-6</v>
      </c>
      <c r="M34" s="9">
        <f t="shared" si="16"/>
        <v>1.5630139546355042E-9</v>
      </c>
      <c r="N34" s="9">
        <f>(-8966.9-2890.53*D34^0.5-77.942*D34+1.728*D34^(3/2)-0.0996*D34^2)*1/C34+(148.0248+137.1942*D34^0.5+1.62141*D34)+(-24.4344-25.084*D34^0.5-0.2474*D34)*LN(C34)+(0.053105*D34^0.5)*C34</f>
        <v>-19.574556593376784</v>
      </c>
      <c r="O34" s="4">
        <f t="shared" si="17"/>
        <v>3.154119081608726E-9</v>
      </c>
      <c r="P34" s="4">
        <f>EXP(148.96502-13847.26/C34-23.6521*(LN(C34))+(118.67/C34-5.977+1.0495*LN(C34))*(D34^0.5)-0.01615*D34)</f>
        <v>1.0130961075313064E-13</v>
      </c>
      <c r="Q34" s="4">
        <f>(M34*E34/1000000+R34*S34*(M34+I34)+T34*(I34/L34))/(-S34*(1+2*I34/L34)*I34)</f>
        <v>-55055.065092622841</v>
      </c>
      <c r="R34" s="4">
        <f>((O34*F34/(1000000*10.811))/(I34+O34)^2)+(P34/(I34^2))+1</f>
        <v>1706.485172373345</v>
      </c>
      <c r="S34" s="4">
        <f t="shared" si="18"/>
        <v>1.086268983106489E-8</v>
      </c>
      <c r="T34" s="4">
        <f>E34*S34/1000000+2*M34*E34/1000000+R34*S34*I34</f>
        <v>3.8720568509339171E-11</v>
      </c>
      <c r="U34" s="4">
        <f t="shared" si="19"/>
        <v>2.9466807596711726E-11</v>
      </c>
      <c r="V34" s="4">
        <f>M34*E34/1000000+R34*S34*(I34+M34)+T34*(I34/L34)</f>
        <v>4.6721388028261712E-12</v>
      </c>
      <c r="W34" s="4">
        <f t="shared" si="20"/>
        <v>-2.5154388473131285E-22</v>
      </c>
      <c r="X34" s="12">
        <f>-(U34*V34)/W34</f>
        <v>0.54731211341140573</v>
      </c>
    </row>
    <row r="35" spans="1:24" x14ac:dyDescent="0.3">
      <c r="A35" s="1">
        <v>42424.5</v>
      </c>
      <c r="B35" s="8">
        <v>29</v>
      </c>
      <c r="C35" s="8">
        <f t="shared" si="14"/>
        <v>302.14999999999998</v>
      </c>
      <c r="D35">
        <v>39.318399999999983</v>
      </c>
      <c r="E35">
        <v>2756.644959199999</v>
      </c>
      <c r="F35">
        <f>0.133618465858081*D35</f>
        <v>5.2536642879943694</v>
      </c>
      <c r="G35">
        <v>507.45</v>
      </c>
      <c r="H35" s="10">
        <v>8.109858512878418</v>
      </c>
      <c r="I35">
        <f t="shared" si="15"/>
        <v>7.7650004837676994E-9</v>
      </c>
      <c r="J35">
        <f>2.83655-2307.1266/C35-1.5529413*(LN(C35))-(0.20760841+4.0484/C35)*(D35^0.5)+0.0846834*D35-0.00654208*(D35^(3/2))+LN(1-0.001005*D35)</f>
        <v>-13.377298878185854</v>
      </c>
      <c r="K35">
        <f>-9.226508-3351.6106/C35-0.2005743*LN(C35)-(0.106901773+23.972/C35)*(D35^0.5)+0.1130822*D35-0.00846934*(D35^(3/2))+LN(1-0.001005*D35)</f>
        <v>-20.314484257134303</v>
      </c>
      <c r="L35" s="9">
        <f t="shared" si="16"/>
        <v>1.5499329621630023E-6</v>
      </c>
      <c r="M35" s="9">
        <f t="shared" si="16"/>
        <v>1.5049829659213588E-9</v>
      </c>
      <c r="N35" s="9">
        <f>(-8966.9-2890.53*D35^0.5-77.942*D35+1.728*D35^(3/2)-0.0996*D35^2)*1/C35+(148.0248+137.1942*D35^0.5+1.62141*D35)+(-24.4344-25.084*D35^0.5-0.2474*D35)*LN(C35)+(0.053105*D35^0.5)*C35</f>
        <v>-19.601412009142308</v>
      </c>
      <c r="O35" s="4">
        <f t="shared" si="17"/>
        <v>3.0705411849442487E-9</v>
      </c>
      <c r="P35" s="4">
        <f>EXP(148.96502-13847.26/C35-23.6521*(LN(C35))+(118.67/C35-5.977+1.0495*LN(C35))*(D35^0.5)-0.01615*D35)</f>
        <v>9.2877641568813829E-14</v>
      </c>
      <c r="Q35" s="4">
        <f>(M35*E35/1000000+R35*S35*(M35+I35)+T35*(I35/L35))/(-S35*(1+2*I35/L35)*I35)</f>
        <v>-53191.050299372306</v>
      </c>
      <c r="R35" s="4">
        <f>((O35*F35/(1000000*10.811))/(I35+O35)^2)+(P35/(I35^2))+1</f>
        <v>1554.0901459466868</v>
      </c>
      <c r="S35" s="4">
        <f t="shared" si="18"/>
        <v>1.0774966415610417E-8</v>
      </c>
      <c r="T35" s="4">
        <f>E35*S35/1000000+2*M35*E35/1000000+R35*S35*I35</f>
        <v>3.8130191291410355E-11</v>
      </c>
      <c r="U35" s="4">
        <f t="shared" si="19"/>
        <v>2.9229454184372361E-11</v>
      </c>
      <c r="V35" s="4">
        <f>M35*E35/1000000+R35*S35*(I35+M35)+T35*(I35/L35)</f>
        <v>4.4949603066007472E-12</v>
      </c>
      <c r="W35" s="4">
        <f t="shared" si="20"/>
        <v>-2.3547206928141369E-22</v>
      </c>
      <c r="X35" s="12">
        <f>-(U35*V35)/W35</f>
        <v>0.55796526842145266</v>
      </c>
    </row>
    <row r="36" spans="1:24" x14ac:dyDescent="0.3">
      <c r="A36" s="1">
        <v>42455</v>
      </c>
      <c r="B36" s="8">
        <v>32</v>
      </c>
      <c r="C36" s="8">
        <f t="shared" si="14"/>
        <v>305.14999999999998</v>
      </c>
      <c r="D36">
        <v>39.276743589743596</v>
      </c>
      <c r="E36">
        <v>2753.6456768333337</v>
      </c>
      <c r="F36">
        <f>0.133618465858081*D36</f>
        <v>5.2480982223627564</v>
      </c>
      <c r="G36">
        <v>548.70000000000005</v>
      </c>
      <c r="H36" s="10">
        <v>8.1161222457885742</v>
      </c>
      <c r="I36">
        <f t="shared" si="15"/>
        <v>7.6538113608668079E-9</v>
      </c>
      <c r="J36">
        <f>2.83655-2307.1266/C36-1.5529413*(LN(C36))-(0.20760841+4.0484/C36)*(D36^0.5)+0.0846834*D36-0.00654208*(D36^(3/2))+LN(1-0.001005*D36)</f>
        <v>-13.316935058001103</v>
      </c>
      <c r="K36">
        <f>-9.226508-3351.6106/C36-0.2005743*LN(C36)-(0.106901773+23.972/C36)*(D36^0.5)+0.1130822*D36-0.00846934*(D36^(3/2))+LN(1-0.001005*D36)</f>
        <v>-20.203255072567792</v>
      </c>
      <c r="L36" s="9">
        <f t="shared" si="16"/>
        <v>1.6463743391881732E-6</v>
      </c>
      <c r="M36" s="9">
        <f t="shared" si="16"/>
        <v>1.6820457557788054E-9</v>
      </c>
      <c r="N36" s="9">
        <f>(-8966.9-2890.53*D36^0.5-77.942*D36+1.728*D36^(3/2)-0.0996*D36^2)*1/C36+(148.0248+137.1942*D36^0.5+1.62141*D36)+(-24.4344-25.084*D36^0.5-0.2474*D36)*LN(C36)+(0.053105*D36^0.5)*C36</f>
        <v>-19.522081175378887</v>
      </c>
      <c r="O36" s="4">
        <f t="shared" si="17"/>
        <v>3.3240524683391433E-9</v>
      </c>
      <c r="P36" s="4">
        <f>EXP(148.96502-13847.26/C36-23.6521*(LN(C36))+(118.67/C36-5.977+1.0495*LN(C36))*(D36^0.5)-0.01615*D36)</f>
        <v>1.2009181669518479E-13</v>
      </c>
      <c r="Q36" s="4">
        <f>(M36*E36/1000000+R36*S36*(M36+I36)+T36*(I36/L36))/(-S36*(1+2*I36/L36)*I36)</f>
        <v>-59086.43708258983</v>
      </c>
      <c r="R36" s="4">
        <f>((O36*F36/(1000000*10.811))/(I36+O36)^2)+(P36/(I36^2))+1</f>
        <v>2064.4087155099905</v>
      </c>
      <c r="S36" s="4">
        <f t="shared" si="18"/>
        <v>1.1017902872424419E-8</v>
      </c>
      <c r="T36" s="4">
        <f>E36*S36/1000000+2*M36*E36/1000000+R36*S36*I36</f>
        <v>3.9777006079410445E-11</v>
      </c>
      <c r="U36" s="4">
        <f t="shared" si="19"/>
        <v>2.981161166155706E-11</v>
      </c>
      <c r="V36" s="4">
        <f>M36*E36/1000000+R36*S36*(I36+M36)+T36*(I36/L36)</f>
        <v>5.0290252202394161E-12</v>
      </c>
      <c r="W36" s="4">
        <f t="shared" si="20"/>
        <v>-2.8531051231109044E-22</v>
      </c>
      <c r="X36" s="12">
        <f>-(U36*V36)/W36</f>
        <v>0.52547431809481981</v>
      </c>
    </row>
    <row r="37" spans="1:24" x14ac:dyDescent="0.3">
      <c r="A37" s="1">
        <v>42486</v>
      </c>
      <c r="B37" s="8">
        <v>30</v>
      </c>
      <c r="C37" s="8">
        <f t="shared" si="14"/>
        <v>303.14999999999998</v>
      </c>
      <c r="D37">
        <v>39.301266666666649</v>
      </c>
      <c r="E37">
        <v>2755.4113506333319</v>
      </c>
      <c r="F37">
        <f>0.133618465858081*D37</f>
        <v>5.2513749582793343</v>
      </c>
      <c r="G37">
        <v>521.20000000000005</v>
      </c>
      <c r="H37" s="10">
        <v>8.1030645370483398</v>
      </c>
      <c r="I37">
        <f t="shared" si="15"/>
        <v>7.8874290010109496E-9</v>
      </c>
      <c r="J37">
        <f>2.83655-2307.1266/C37-1.5529413*(LN(C37))-(0.20760841+4.0484/C37)*(D37^0.5)+0.0846834*D37-0.00654208*(D37^(3/2))+LN(1-0.001005*D37)</f>
        <v>-13.357041954838165</v>
      </c>
      <c r="K37">
        <f>-9.226508-3351.6106/C37-0.2005743*LN(C37)-(0.106901773+23.972/C37)*(D37^0.5)+0.1130822*D37-0.00846934*(D37^(3/2))+LN(1-0.001005*D37)</f>
        <v>-20.27721575845851</v>
      </c>
      <c r="L37" s="9">
        <f t="shared" si="16"/>
        <v>1.5816499955644911E-6</v>
      </c>
      <c r="M37" s="9">
        <f t="shared" si="16"/>
        <v>1.5621296936679435E-9</v>
      </c>
      <c r="N37" s="9">
        <f>(-8966.9-2890.53*D37^0.5-77.942*D37+1.728*D37^(3/2)-0.0996*D37^2)*1/C37+(148.0248+137.1942*D37^0.5+1.62141*D37)+(-24.4344-25.084*D37^0.5-0.2474*D37)*LN(C37)+(0.053105*D37^0.5)*C37</f>
        <v>-19.574945388073388</v>
      </c>
      <c r="O37" s="4">
        <f t="shared" si="17"/>
        <v>3.152893015196841E-9</v>
      </c>
      <c r="P37" s="4">
        <f>EXP(148.96502-13847.26/C37-23.6521*(LN(C37))+(118.67/C37-5.977+1.0495*LN(C37))*(D37^0.5)-0.01615*D37)</f>
        <v>1.0125517274683368E-13</v>
      </c>
      <c r="Q37" s="4">
        <f>(M37*E37/1000000+R37*S37*(M37+I37)+T37*(I37/L37))/(-S37*(1+2*I37/L37)*I37)</f>
        <v>-53237.835098192932</v>
      </c>
      <c r="R37" s="4">
        <f>((O37*F37/(1000000*10.811))/(I37+O37)^2)+(P37/(I37^2))+1</f>
        <v>1641.1595205111782</v>
      </c>
      <c r="S37" s="4">
        <f t="shared" si="18"/>
        <v>1.1011688388346836E-8</v>
      </c>
      <c r="T37" s="4">
        <f>E37*S37/1000000+2*M37*E37/1000000+R37*S37*I37</f>
        <v>3.9092892074931422E-11</v>
      </c>
      <c r="U37" s="4">
        <f t="shared" si="19"/>
        <v>2.9845063761840755E-11</v>
      </c>
      <c r="V37" s="4">
        <f>M37*E37/1000000+R37*S37*(I37+M37)+T37*(I37/L37)</f>
        <v>4.6700315589021086E-12</v>
      </c>
      <c r="W37" s="4">
        <f t="shared" si="20"/>
        <v>-2.5236319289978852E-22</v>
      </c>
      <c r="X37" s="12">
        <f>-(U37*V37)/W37</f>
        <v>0.55228889777356593</v>
      </c>
    </row>
    <row r="38" spans="1:24" x14ac:dyDescent="0.3">
      <c r="A38" s="1">
        <v>42515.5</v>
      </c>
      <c r="B38" s="8">
        <v>29</v>
      </c>
      <c r="C38" s="8">
        <f t="shared" si="14"/>
        <v>302.14999999999998</v>
      </c>
      <c r="D38">
        <v>39.311982758620687</v>
      </c>
      <c r="E38">
        <v>2756.182914612069</v>
      </c>
      <c r="F38">
        <f>0.133618465858081*D38</f>
        <v>5.2528068260462266</v>
      </c>
      <c r="G38">
        <v>507.45</v>
      </c>
      <c r="H38" s="10">
        <v>8.1046047210693359</v>
      </c>
      <c r="I38">
        <f t="shared" si="15"/>
        <v>7.8595065266638167E-9</v>
      </c>
      <c r="J38">
        <f>2.83655-2307.1266/C38-1.5529413*(LN(C38))-(0.20760841+4.0484/C38)*(D38^0.5)+0.0846834*D38-0.00654208*(D38^(3/2))+LN(1-0.001005*D38)</f>
        <v>-13.377327648914404</v>
      </c>
      <c r="K38">
        <f>-9.226508-3351.6106/C38-0.2005743*LN(C38)-(0.106901773+23.972/C38)*(D38^0.5)+0.1130822*D38-0.00846934*(D38^(3/2))+LN(1-0.001005*D38)</f>
        <v>-20.314596739588829</v>
      </c>
      <c r="L38" s="9">
        <f t="shared" si="16"/>
        <v>1.5498883701039535E-6</v>
      </c>
      <c r="M38" s="9">
        <f t="shared" si="16"/>
        <v>1.5048136912637254E-9</v>
      </c>
      <c r="N38" s="9">
        <f>(-8966.9-2890.53*D38^0.5-77.942*D38+1.728*D38^(3/2)-0.0996*D38^2)*1/C38+(148.0248+137.1942*D38^0.5+1.62141*D38)+(-24.4344-25.084*D38^0.5-0.2474*D38)*LN(C38)+(0.053105*D38^0.5)*C38</f>
        <v>-19.60148884221995</v>
      </c>
      <c r="O38" s="4">
        <f t="shared" si="17"/>
        <v>3.0703052748779458E-9</v>
      </c>
      <c r="P38" s="4">
        <f>EXP(148.96502-13847.26/C38-23.6521*(LN(C38))+(118.67/C38-5.977+1.0495*LN(C38))*(D38^0.5)-0.01615*D38)</f>
        <v>9.286781143279639E-14</v>
      </c>
      <c r="Q38" s="4">
        <f>(M38*E38/1000000+R38*S38*(M38+I38)+T38*(I38/L38))/(-S38*(1+2*I38/L38)*I38)</f>
        <v>-52108.508039821354</v>
      </c>
      <c r="R38" s="4">
        <f>((O38*F38/(1000000*10.811))/(I38+O38)^2)+(P38/(I38^2))+1</f>
        <v>1516.8880505367463</v>
      </c>
      <c r="S38" s="4">
        <f t="shared" si="18"/>
        <v>1.0869133909191268E-8</v>
      </c>
      <c r="T38" s="4">
        <f>E38*S38/1000000+2*M38*E38/1000000+R38*S38*I38</f>
        <v>3.8381986470655361E-11</v>
      </c>
      <c r="U38" s="4">
        <f t="shared" si="19"/>
        <v>2.9479140643323306E-11</v>
      </c>
      <c r="V38" s="4">
        <f>M38*E38/1000000+R38*S38*(I38+M38)+T38*(I38/L38)</f>
        <v>4.4965693746857361E-12</v>
      </c>
      <c r="W38" s="4">
        <f t="shared" si="20"/>
        <v>-2.3627945771453645E-22</v>
      </c>
      <c r="X38" s="12">
        <f>-(U38*V38)/W38</f>
        <v>0.56100941779276003</v>
      </c>
    </row>
    <row r="39" spans="1:24" x14ac:dyDescent="0.3">
      <c r="A39" s="1">
        <v>42544</v>
      </c>
      <c r="B39" s="8">
        <v>28</v>
      </c>
      <c r="C39" s="8">
        <f t="shared" si="14"/>
        <v>301.14999999999998</v>
      </c>
      <c r="D39">
        <v>39.387146341463399</v>
      </c>
      <c r="E39">
        <v>2761.5947301585356</v>
      </c>
      <c r="F39">
        <f>0.133618465858081*D39</f>
        <v>5.2628500686740667</v>
      </c>
      <c r="G39">
        <v>493.7</v>
      </c>
      <c r="H39" s="10">
        <v>8.1028509140014648</v>
      </c>
      <c r="I39">
        <f t="shared" si="15"/>
        <v>7.8913096652862824E-9</v>
      </c>
      <c r="J39">
        <f>2.83655-2307.1266/C39-1.5529413*(LN(C39))-(0.20760841+4.0484/C39)*(D39^0.5)+0.0846834*D39-0.00654208*(D39^(3/2))+LN(1-0.001005*D39)</f>
        <v>-13.397478311452945</v>
      </c>
      <c r="K39">
        <f>-9.226508-3351.6106/C39-0.2005743*LN(C39)-(0.106901773+23.972/C39)*(D39^0.5)+0.1130822*D39-0.00846934*(D39^(3/2))+LN(1-0.001005*D39)</f>
        <v>-20.351103792818414</v>
      </c>
      <c r="L39" s="9">
        <f t="shared" si="16"/>
        <v>1.5189696550846992E-6</v>
      </c>
      <c r="M39" s="9">
        <f t="shared" si="16"/>
        <v>1.4508680668962631E-9</v>
      </c>
      <c r="N39" s="9">
        <f>(-8966.9-2890.53*D39^0.5-77.942*D39+1.728*D39^(3/2)-0.0996*D39^2)*1/C39+(148.0248+137.1942*D39^0.5+1.62141*D39)+(-24.4344-25.084*D39^0.5-0.2474*D39)*LN(C39)+(0.053105*D39^0.5)*C39</f>
        <v>-19.627338413719073</v>
      </c>
      <c r="O39" s="4">
        <f t="shared" si="17"/>
        <v>2.9919562067608996E-9</v>
      </c>
      <c r="P39" s="4">
        <f>EXP(148.96502-13847.26/C39-23.6521*(LN(C39))+(118.67/C39-5.977+1.0495*LN(C39))*(D39^0.5)-0.01615*D39)</f>
        <v>8.5199396479373418E-14</v>
      </c>
      <c r="Q39" s="4">
        <f>(M39*E39/1000000+R39*S39*(M39+I39)+T39*(I39/L39))/(-S39*(1+2*I39/L39)*I39)</f>
        <v>-50468.084950361197</v>
      </c>
      <c r="R39" s="4">
        <f>((O39*F39/(1000000*10.811))/(I39+O39)^2)+(P39/(I39^2))+1</f>
        <v>1381.4613846266352</v>
      </c>
      <c r="S39" s="4">
        <f t="shared" si="18"/>
        <v>1.0793045799078809E-8</v>
      </c>
      <c r="T39" s="4">
        <f>E39*S39/1000000+2*M39*E39/1000000+R39*S39*I39</f>
        <v>3.7937098432419857E-11</v>
      </c>
      <c r="U39" s="4">
        <f t="shared" si="19"/>
        <v>2.9340236992977624E-11</v>
      </c>
      <c r="V39" s="4">
        <f>M39*E39/1000000+R39*S39*(I39+M39)+T39*(I39/L39)</f>
        <v>4.3430928994698046E-12</v>
      </c>
      <c r="W39" s="4">
        <f t="shared" si="20"/>
        <v>-2.2303292328237121E-22</v>
      </c>
      <c r="X39" s="12">
        <f>-(U39*V39)/W39</f>
        <v>0.57133885471981538</v>
      </c>
    </row>
    <row r="40" spans="1:24" x14ac:dyDescent="0.3">
      <c r="A40" s="1">
        <v>42577</v>
      </c>
      <c r="B40" s="8">
        <v>38</v>
      </c>
      <c r="C40" s="8">
        <f t="shared" si="14"/>
        <v>311.14999999999998</v>
      </c>
      <c r="D40">
        <v>39.500790697674418</v>
      </c>
      <c r="E40">
        <v>2769.777180627907</v>
      </c>
      <c r="F40">
        <f>0.133618465858081*D40</f>
        <v>5.2780350532044125</v>
      </c>
      <c r="G40">
        <v>631.20000000000005</v>
      </c>
      <c r="H40" s="10">
        <v>8.1089696884155273</v>
      </c>
      <c r="I40">
        <f t="shared" si="15"/>
        <v>7.7809085599795239E-9</v>
      </c>
      <c r="J40">
        <f>2.83655-2307.1266/C40-1.5529413*(LN(C40))-(0.20760841+4.0484/C40)*(D40^0.5)+0.0846834*D40-0.00654208*(D40^(3/2))+LN(1-0.001005*D40)</f>
        <v>-13.198773948446588</v>
      </c>
      <c r="K40">
        <f>-9.226508-3351.6106/C40-0.2005743*LN(C40)-(0.106901773+23.972/C40)*(D40^0.5)+0.1130822*D40-0.00846934*(D40^(3/2))+LN(1-0.001005*D40)</f>
        <v>-19.981914399162697</v>
      </c>
      <c r="L40" s="9">
        <f t="shared" si="16"/>
        <v>1.8528715215376582E-6</v>
      </c>
      <c r="M40" s="9">
        <f t="shared" si="16"/>
        <v>2.0987699557950166E-9</v>
      </c>
      <c r="N40" s="9">
        <f>(-8966.9-2890.53*D40^0.5-77.942*D40+1.728*D40^(3/2)-0.0996*D40^2)*1/C40+(148.0248+137.1942*D40^0.5+1.62141*D40)+(-24.4344-25.084*D40^0.5-0.2474*D40)*LN(C40)+(0.053105*D40^0.5)*C40</f>
        <v>-19.360650791282907</v>
      </c>
      <c r="O40" s="4">
        <f t="shared" si="17"/>
        <v>3.9063953588018476E-9</v>
      </c>
      <c r="P40" s="4">
        <f>EXP(148.96502-13847.26/C40-23.6521*(LN(C40))+(118.67/C40-5.977+1.0495*LN(C40))*(D40^0.5)-0.01615*D40)</f>
        <v>1.9792116281506655E-13</v>
      </c>
      <c r="Q40" s="4">
        <f>(M40*E40/1000000+R40*S40*(M40+I40)+T40*(I40/L40))/(-S40*(1+2*I40/L40)*I40)</f>
        <v>-68001.705232098044</v>
      </c>
      <c r="R40" s="4">
        <f>((O40*F40/(1000000*10.811))/(I40+O40)^2)+(P40/(I40^2))+1</f>
        <v>3284.0878333896217</v>
      </c>
      <c r="S40" s="4">
        <f t="shared" si="18"/>
        <v>1.1978448471569556E-8</v>
      </c>
      <c r="T40" s="4">
        <f>E40*S40/1000000+2*M40*E40/1000000+R40*S40*I40</f>
        <v>4.5109971033153078E-11</v>
      </c>
      <c r="U40" s="4">
        <f t="shared" si="19"/>
        <v>3.2434016301246296E-11</v>
      </c>
      <c r="V40" s="4">
        <f>M40*E40/1000000+R40*S40*(I40+M40)+T40*(I40/L40)</f>
        <v>6.3912084958687318E-12</v>
      </c>
      <c r="W40" s="4">
        <f t="shared" si="20"/>
        <v>-4.4014268609979332E-22</v>
      </c>
      <c r="X40" s="12">
        <f>-(U40*V40)/W40</f>
        <v>0.47096672757768132</v>
      </c>
    </row>
    <row r="41" spans="1:24" x14ac:dyDescent="0.3">
      <c r="A41" s="1">
        <v>42608.5</v>
      </c>
      <c r="B41" s="8">
        <v>25</v>
      </c>
      <c r="C41" s="8">
        <f t="shared" si="14"/>
        <v>298.14999999999998</v>
      </c>
      <c r="D41">
        <v>39.619185185185181</v>
      </c>
      <c r="E41">
        <v>2778.301642925926</v>
      </c>
      <c r="F41">
        <f>0.133618465858081*D41</f>
        <v>5.2938547429916545</v>
      </c>
      <c r="G41">
        <v>452.45</v>
      </c>
      <c r="H41" s="10">
        <v>8.1056022644042969</v>
      </c>
      <c r="I41">
        <f t="shared" si="15"/>
        <v>7.8414745198552509E-9</v>
      </c>
      <c r="J41">
        <f>2.83655-2307.1266/C41-1.5529413*(LN(C41))-(0.20760841+4.0484/C41)*(D41^0.5)+0.0846834*D41-0.00654208*(D41^(3/2))+LN(1-0.001005*D41)</f>
        <v>-13.458852858147797</v>
      </c>
      <c r="K41">
        <f>-9.226508-3351.6106/C41-0.2005743*LN(C41)-(0.106901773+23.972/C41)*(D41^0.5)+0.1130822*D41-0.00846934*(D41^(3/2))+LN(1-0.001005*D41)</f>
        <v>-20.462095115531419</v>
      </c>
      <c r="L41" s="9">
        <f t="shared" si="16"/>
        <v>1.4285467943234629E-6</v>
      </c>
      <c r="M41" s="9">
        <f t="shared" si="16"/>
        <v>1.2984493196177347E-9</v>
      </c>
      <c r="N41" s="9">
        <f>(-8966.9-2890.53*D41^0.5-77.942*D41+1.728*D41^(3/2)-0.0996*D41^2)*1/C41+(148.0248+137.1942*D41^0.5+1.62141*D41)+(-24.4344-25.084*D41^0.5-0.2474*D41)*LN(C41)+(0.053105*D41^0.5)*C41</f>
        <v>-19.705388660622134</v>
      </c>
      <c r="O41" s="4">
        <f t="shared" si="17"/>
        <v>2.7673140045780035E-9</v>
      </c>
      <c r="P41" s="4">
        <f>EXP(148.96502-13847.26/C41-23.6521*(LN(C41))+(118.67/C41-5.977+1.0495*LN(C41))*(D41^0.5)-0.01615*D41)</f>
        <v>6.5478175313734219E-14</v>
      </c>
      <c r="Q41" s="4">
        <f>(M41*E41/1000000+R41*S41*(M41+I41)+T41*(I41/L41))/(-S41*(1+2*I41/L41)*I41)</f>
        <v>-47245.471084387114</v>
      </c>
      <c r="R41" s="4">
        <f>((O41*F41/(1000000*10.811))/(I41+O41)^2)+(P41/(I41^2))+1</f>
        <v>1077.9212272505913</v>
      </c>
      <c r="S41" s="4">
        <f t="shared" si="18"/>
        <v>1.0438373159090721E-8</v>
      </c>
      <c r="T41" s="4">
        <f>E41*S41/1000000+2*M41*E41/1000000+R41*S41*I41</f>
        <v>3.630414731720378E-11</v>
      </c>
      <c r="U41" s="4">
        <f t="shared" si="19"/>
        <v>2.8569852309734934E-11</v>
      </c>
      <c r="V41" s="4">
        <f>M41*E41/1000000+R41*S41*(I41+M41)+T41*(I41/L41)</f>
        <v>3.9096020298802281E-12</v>
      </c>
      <c r="W41" s="4">
        <f t="shared" si="20"/>
        <v>-1.8688827744289839E-22</v>
      </c>
      <c r="X41" s="12">
        <f>-(U41*V41)/W41</f>
        <v>0.5976659109485650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vt:lpstr>
      <vt:lpstr>Calculations &amp; estimations CO2</vt:lpstr>
      <vt:lpstr>Ps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r  Bialik</dc:creator>
  <cp:lastModifiedBy>Or</cp:lastModifiedBy>
  <dcterms:created xsi:type="dcterms:W3CDTF">2022-07-20T12:29:32Z</dcterms:created>
  <dcterms:modified xsi:type="dcterms:W3CDTF">2022-08-21T09:48:21Z</dcterms:modified>
</cp:coreProperties>
</file>